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9660" tabRatio="500"/>
  </bookViews>
  <sheets>
    <sheet name="Supplementary Data 1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5" i="1" l="1"/>
</calcChain>
</file>

<file path=xl/sharedStrings.xml><?xml version="1.0" encoding="utf-8"?>
<sst xmlns="http://schemas.openxmlformats.org/spreadsheetml/2006/main" count="447" uniqueCount="374">
  <si>
    <r>
      <t xml:space="preserve">Supplementary Data 13. Functional annotation of significantly regulated </t>
    </r>
    <r>
      <rPr>
        <b/>
        <i/>
        <sz val="12"/>
        <color theme="1"/>
        <rFont val="Arial"/>
      </rPr>
      <t>P. sylvestris</t>
    </r>
    <r>
      <rPr>
        <b/>
        <sz val="12"/>
        <color theme="1"/>
        <rFont val="Arial"/>
      </rPr>
      <t xml:space="preserve"> genes in mycorrhizas interacting with </t>
    </r>
    <r>
      <rPr>
        <b/>
        <i/>
        <sz val="12"/>
        <color theme="1"/>
        <rFont val="Arial"/>
      </rPr>
      <t>C. geophilum</t>
    </r>
    <r>
      <rPr>
        <b/>
        <sz val="12"/>
        <color theme="1"/>
        <rFont val="Arial"/>
      </rPr>
      <t xml:space="preserve"> compared to</t>
    </r>
    <r>
      <rPr>
        <b/>
        <i/>
        <sz val="12"/>
        <color theme="1"/>
        <rFont val="Arial"/>
      </rPr>
      <t xml:space="preserve"> other mycorrhizal fungi</t>
    </r>
    <r>
      <rPr>
        <b/>
        <sz val="12"/>
        <color theme="1"/>
        <rFont val="Arial"/>
      </rPr>
      <t>. Numbers and background colours indicate fold changes. C. geophilum, Cg; Suillus granulatus, S; Rhizopogon roseolus, R; the last two combined, SR. Fold changes of gene expression in mycorrhizal versus non-mycorrhizal (NM) roots tips are also provided. Significance of difference was assessed by Cyber T (p&lt;0.05; Posterior Probability of Differential Expression PPDE&gt;0.97; n=6; http://cybert.ics.uci.edu/).</t>
    </r>
  </si>
  <si>
    <t>Category</t>
  </si>
  <si>
    <t>Contig Id</t>
  </si>
  <si>
    <t>Cg/SR</t>
  </si>
  <si>
    <t>C/NM</t>
  </si>
  <si>
    <t>SR/NM</t>
  </si>
  <si>
    <t>S/NM</t>
  </si>
  <si>
    <t>R/NM</t>
  </si>
  <si>
    <r>
      <rPr>
        <b/>
        <i/>
        <sz val="10"/>
        <color theme="1"/>
        <rFont val="Arial"/>
      </rPr>
      <t>Picea abies</t>
    </r>
    <r>
      <rPr>
        <b/>
        <sz val="10"/>
        <color theme="1"/>
        <rFont val="Arial"/>
      </rPr>
      <t xml:space="preserve"> match (http://congenie.org)</t>
    </r>
  </si>
  <si>
    <r>
      <rPr>
        <b/>
        <i/>
        <sz val="10"/>
        <color theme="1"/>
        <rFont val="Arial"/>
      </rPr>
      <t>Arabidopsis thaliana</t>
    </r>
    <r>
      <rPr>
        <b/>
        <sz val="10"/>
        <color theme="1"/>
        <rFont val="Arial"/>
      </rPr>
      <t xml:space="preserve"> match (http://atgenie.org)</t>
    </r>
  </si>
  <si>
    <t>Description</t>
  </si>
  <si>
    <r>
      <rPr>
        <b/>
        <i/>
        <sz val="10"/>
        <color theme="1"/>
        <rFont val="Arial"/>
      </rPr>
      <t>p</t>
    </r>
    <r>
      <rPr>
        <b/>
        <sz val="10"/>
        <color theme="1"/>
        <rFont val="Arial"/>
      </rPr>
      <t>-value</t>
    </r>
  </si>
  <si>
    <r>
      <t xml:space="preserve">PPDE </t>
    </r>
    <r>
      <rPr>
        <b/>
        <i/>
        <sz val="10"/>
        <color theme="1"/>
        <rFont val="Arial"/>
      </rPr>
      <t>p</t>
    </r>
  </si>
  <si>
    <t>transport</t>
  </si>
  <si>
    <t>Cg-lib45_c4846</t>
  </si>
  <si>
    <t>ma_69041g0010</t>
  </si>
  <si>
    <t>AT5G53190.1</t>
  </si>
  <si>
    <t>SWEET (Sugar efflux transporter)</t>
  </si>
  <si>
    <t>F05GI4S01ERGFH</t>
  </si>
  <si>
    <t>ma_8849g0010</t>
  </si>
  <si>
    <t>AT3G13090.1</t>
  </si>
  <si>
    <t>multidrug resistance-associated protein 8</t>
  </si>
  <si>
    <t>Cg-lib45_c14152</t>
  </si>
  <si>
    <t>ma_8061094g0010</t>
  </si>
  <si>
    <t>AT1G66950.1</t>
  </si>
  <si>
    <t>Pleiotropic drug resistance 11</t>
  </si>
  <si>
    <t>F05GI4S01BVYNP</t>
  </si>
  <si>
    <t>ma_10263488g0010</t>
  </si>
  <si>
    <t>AT5G46040.1</t>
  </si>
  <si>
    <t>Peptide transporter 3, Major facilitator superfamily protein</t>
  </si>
  <si>
    <t>Cg-lib45_c19592</t>
  </si>
  <si>
    <t>ma_95623g0010</t>
  </si>
  <si>
    <t>AT1G08230.2</t>
  </si>
  <si>
    <t>Transmembrane amino acid transporter family protein</t>
  </si>
  <si>
    <t>Cg-lib45_c19788</t>
  </si>
  <si>
    <t>ma_10433998g0010</t>
  </si>
  <si>
    <t>AT3G17650.1</t>
  </si>
  <si>
    <t>Oligopeptide transporter YELLOW STRIPE like 5</t>
  </si>
  <si>
    <t>Cg-lib45_c1310</t>
  </si>
  <si>
    <t>ma_226001g0010</t>
  </si>
  <si>
    <t>AT1G64780.1</t>
  </si>
  <si>
    <t>ammonium transporter 1;2</t>
  </si>
  <si>
    <t>Cg-lib45_c16282</t>
  </si>
  <si>
    <t>ma_10431946g0030</t>
  </si>
  <si>
    <t>AT5G14880.1</t>
  </si>
  <si>
    <t>Potassium transporter family protein (HAK17)</t>
  </si>
  <si>
    <t>Cg-lib45_c18530</t>
  </si>
  <si>
    <t>ma_62314g0010</t>
  </si>
  <si>
    <t>AT4G19030.1</t>
  </si>
  <si>
    <t>Aquaporin (NIP1;2), NOD26-like major intrinsic protein 1 (water channel activity, glycerol, ammonia, H2O2 transport)</t>
  </si>
  <si>
    <t>F05GI4S01EN5RE</t>
  </si>
  <si>
    <t>ma_91272g0010</t>
  </si>
  <si>
    <t>AT1G60160.1</t>
  </si>
  <si>
    <t>Potassium transporter family protein  (HAK5)</t>
  </si>
  <si>
    <t>Cg-lib45_lrc21631</t>
  </si>
  <si>
    <t>ma_10434456g0010</t>
  </si>
  <si>
    <t>AT5G43350.1</t>
  </si>
  <si>
    <t>phosphate transporter 1;1</t>
  </si>
  <si>
    <t>F05GI4S01BEDWE</t>
  </si>
  <si>
    <t>ma_366260g0010</t>
  </si>
  <si>
    <t>AT3G54700.1</t>
  </si>
  <si>
    <t>phosphate transporter 1;7</t>
  </si>
  <si>
    <t>Cg-lib45_c17561</t>
  </si>
  <si>
    <t>ma_7331g0010</t>
  </si>
  <si>
    <t>AT3G02850.1</t>
  </si>
  <si>
    <t>gated outwardly-rectifying K+ channel SKOR</t>
  </si>
  <si>
    <t>F05GI4S01B107X</t>
  </si>
  <si>
    <t>ma_170670g0010</t>
  </si>
  <si>
    <t>AT4G21480.1</t>
  </si>
  <si>
    <t>sugar transporter protein 12</t>
  </si>
  <si>
    <t>F05GI4S01DKJ3X</t>
  </si>
  <si>
    <t>ma_10434905g0010</t>
  </si>
  <si>
    <t>no hits</t>
  </si>
  <si>
    <t>no hits (Copper transporter)</t>
  </si>
  <si>
    <t>Cg-lib45_c13416</t>
  </si>
  <si>
    <t>ma_140137g0010</t>
  </si>
  <si>
    <t>Major facilitator superfamily protein (Ion channel regulatory protein UNC-93)</t>
  </si>
  <si>
    <t>hormone metabolism</t>
  </si>
  <si>
    <t>Cg-lib45_c2770</t>
  </si>
  <si>
    <t>ma_10435471g0020</t>
  </si>
  <si>
    <t>AT3G14620.1</t>
  </si>
  <si>
    <t xml:space="preserve">Cytochrome P450, family 72 (Involved in brassinolide metabolism) </t>
  </si>
  <si>
    <t>Cg-lib45_c11113</t>
  </si>
  <si>
    <t>ma_732668g0010</t>
  </si>
  <si>
    <t>AT1G05680.1</t>
  </si>
  <si>
    <t>Uridine diphosphate glycosyltransferase 74E2 (IAA-Glu synthetase, auxin conjugation)</t>
  </si>
  <si>
    <t>F05GI4S01AV0B7</t>
  </si>
  <si>
    <t>ma_625571g0010</t>
  </si>
  <si>
    <t>AT4G15440.1</t>
  </si>
  <si>
    <t>Hydroperoxide lyase 1 (allene oxide synthase; jasmonate biosynthetic pathway)</t>
  </si>
  <si>
    <t>secondary metabolism</t>
  </si>
  <si>
    <t>F05GI4S01BGLEE</t>
  </si>
  <si>
    <t>ma_10430209g0020</t>
  </si>
  <si>
    <t>AT2G45400.1</t>
  </si>
  <si>
    <t>Dihydroflavonol-4-reductase (biosynthesis of anthocyanins, protection against oxidative stress)</t>
  </si>
  <si>
    <t>Cg-lib45_c7348</t>
  </si>
  <si>
    <t>ma_110462g0010</t>
  </si>
  <si>
    <t>AT1G51410.1</t>
  </si>
  <si>
    <t>Cg-lib45_c20347</t>
  </si>
  <si>
    <t>ma_9128005g0010</t>
  </si>
  <si>
    <t>AT5G05600.1</t>
  </si>
  <si>
    <t>Oxygenase superfamily protein (S-norcoclaurine synthase)</t>
  </si>
  <si>
    <t>Cg-lib45_c13152</t>
  </si>
  <si>
    <t>ma_502949g0010</t>
  </si>
  <si>
    <t>AT3G55120.1</t>
  </si>
  <si>
    <t>Chalcone-flavanone isomerase family protein</t>
  </si>
  <si>
    <t>Cg-lib45_c12439</t>
  </si>
  <si>
    <t>ma_137109g0010</t>
  </si>
  <si>
    <t>AT1G80820.1</t>
  </si>
  <si>
    <t>cinnamoyl coa reductase (lignin biosynthesis)</t>
  </si>
  <si>
    <t>F05GI4S01B1Q4A</t>
  </si>
  <si>
    <t>ma_53288g0010</t>
  </si>
  <si>
    <t>AT4G12320.1</t>
  </si>
  <si>
    <t>cytochrome P450, family 706, subfamily A, polypeptide 6 (Flavonoid 3',5'-hydroxylase)</t>
  </si>
  <si>
    <t>Cg-lib45_c14842</t>
  </si>
  <si>
    <t>ma_10426620g0020</t>
  </si>
  <si>
    <t>AT2G45550.1</t>
  </si>
  <si>
    <t>cytochrome P450, family 76, subfamily C, polypeptide 4 (Flavonoid 3-monooxygenase)</t>
  </si>
  <si>
    <t>F05GI4S01D23RK</t>
  </si>
  <si>
    <t>ma_10427673g0020</t>
  </si>
  <si>
    <t>AT4G31970.1</t>
  </si>
  <si>
    <t>cytochrome P450, family 82, subfamily C, polypeptide 2 (Phenylpropanoids)</t>
  </si>
  <si>
    <t>Cg-lib45_c2121</t>
  </si>
  <si>
    <t>ma_80035g0010</t>
  </si>
  <si>
    <t>AT1G01420.1</t>
  </si>
  <si>
    <t>UDP-glucosyl transferase 72B3 (Zeatin O-xylosyltransferase)</t>
  </si>
  <si>
    <t>signalling</t>
  </si>
  <si>
    <t>Cg-lib45_c19910</t>
  </si>
  <si>
    <t>ma_129080g0010</t>
  </si>
  <si>
    <t>AT5G59150.1</t>
  </si>
  <si>
    <t>RAB GTPase homolog A2D</t>
  </si>
  <si>
    <t>Cg-lib45_c9169</t>
  </si>
  <si>
    <t>ma_102154g0010</t>
  </si>
  <si>
    <t>AT2G02000.1</t>
  </si>
  <si>
    <t>glutamate decarboxylase 3 (GABA synthesis)</t>
  </si>
  <si>
    <t>Cg-lib45_c20530</t>
  </si>
  <si>
    <t>ma_10426450g0010</t>
  </si>
  <si>
    <t>no hits (probable ADP-ribosylation factor GTPase activating protein)</t>
  </si>
  <si>
    <t>stress</t>
  </si>
  <si>
    <t>Cg-lib45_c18274</t>
  </si>
  <si>
    <t>ma_182004g0010</t>
  </si>
  <si>
    <t>AT5G15180.1</t>
  </si>
  <si>
    <t>Peroxidase superfamily protein (response to oxidative stress)</t>
  </si>
  <si>
    <t>F05GI4S01BNOEL</t>
  </si>
  <si>
    <t>ma_12191g0010</t>
  </si>
  <si>
    <t>AT5G56010.1</t>
  </si>
  <si>
    <t>heat shock protein 81-3 (abiotic stress)</t>
  </si>
  <si>
    <t>F05GI4S01DH8HR</t>
  </si>
  <si>
    <t>ma_9087g0010</t>
  </si>
  <si>
    <t>Cg-lib45_c11325</t>
  </si>
  <si>
    <t>ma_295712g0010</t>
  </si>
  <si>
    <t>AT2G43590.1</t>
  </si>
  <si>
    <t>Chitinase family protein (biotic stress)</t>
  </si>
  <si>
    <t>Cg-lib45_c6872</t>
  </si>
  <si>
    <t>ma_116117g0010</t>
  </si>
  <si>
    <t>AT2G17880.1</t>
  </si>
  <si>
    <t>Chaperone DnaJ-domain superfamily protein (heat shock protein binding)</t>
  </si>
  <si>
    <t>F05GI4S01BFN1I</t>
  </si>
  <si>
    <t>ma_346931g0010</t>
  </si>
  <si>
    <t>AT3G03480.1</t>
  </si>
  <si>
    <t>acetyl CoA:(Z)-3-hexen-1-ol acetyltransferase  (biotic stress)</t>
  </si>
  <si>
    <t>Cg-lib45_c3486</t>
  </si>
  <si>
    <t>ma_34807g0010</t>
  </si>
  <si>
    <t>AT1G70830.3</t>
  </si>
  <si>
    <t>MLP-like protein 28 (response to biotic stimulus, defense response)</t>
  </si>
  <si>
    <t>F05GI4S01DT2FB</t>
  </si>
  <si>
    <t>ma_958517g0010</t>
  </si>
  <si>
    <t>Oxygenase superfamily protein (response to fungus, response to wounding)</t>
  </si>
  <si>
    <t>Cg-lib45_c19707</t>
  </si>
  <si>
    <t>ma_97705g0010</t>
  </si>
  <si>
    <t>AT5G04720.1</t>
  </si>
  <si>
    <t>ADR1-like 2 (CC-NBS-LRR resistance-like protein [Pinus lambertiana]; biotic stress, PR-protein)</t>
  </si>
  <si>
    <t>Cg-lib45_c3011</t>
  </si>
  <si>
    <t>ma_10429522g0010</t>
  </si>
  <si>
    <t>AT2G40300.1</t>
  </si>
  <si>
    <t>ferritin 4 (response to oxidative stress, cellular iron ion homeostasis, response to abscisic acid stimulus, iron ion transport)</t>
  </si>
  <si>
    <t>Cg-lib45_c12824</t>
  </si>
  <si>
    <t>ma_598099g0010</t>
  </si>
  <si>
    <t>AT1G15210.1</t>
  </si>
  <si>
    <t>Pleiotropic drug resistance 7 (resistance to pathogens that enter by direct penetration; SA dependent)</t>
  </si>
  <si>
    <t>Cg-lib45_c8179</t>
  </si>
  <si>
    <t>ma_8134718g0010</t>
  </si>
  <si>
    <t>AT3G56090.1</t>
  </si>
  <si>
    <t>ferritin 3 (response to oxidative stress, cellular iron ion homeostasis, response to abscisic acid stimulus, iron ion transport)</t>
  </si>
  <si>
    <t>Cg-lib45_c18536</t>
  </si>
  <si>
    <t>ma_10429143g0010</t>
  </si>
  <si>
    <t>no hits (PFAM01657; salt stress response/antifungal)</t>
  </si>
  <si>
    <t>Cg-lib45_c1826</t>
  </si>
  <si>
    <t>ma_666523g0010</t>
  </si>
  <si>
    <t>Abscisic stress ripening protein (ABA / water deficit stress induced)</t>
  </si>
  <si>
    <t>Cg-lib45_c13527</t>
  </si>
  <si>
    <t>ma_2888g0010</t>
  </si>
  <si>
    <t>no hits (VQ motif; modulation of sigma factors; plant defense)</t>
  </si>
  <si>
    <t>Cg-lib45_c9996</t>
  </si>
  <si>
    <t>ma_6341004g0010</t>
  </si>
  <si>
    <t>AT4G23270.1</t>
  </si>
  <si>
    <t>cysteine-rich RLK (RECEPTOR-like protein kinase) 19, antifungal</t>
  </si>
  <si>
    <t>Cg-lib45_c18489</t>
  </si>
  <si>
    <t>ma_9603551g0010</t>
  </si>
  <si>
    <t>AT3G22060.1</t>
  </si>
  <si>
    <t>cysteine-rich RLK (RECEPTOR-like protein kinase) 10; cysteine-rich repeat secretory protein 38; response to ABA, antifungal)</t>
  </si>
  <si>
    <t>Cg-lib45_c9988</t>
  </si>
  <si>
    <t>ma_139797g0010</t>
  </si>
  <si>
    <t>AT5G58380.1</t>
  </si>
  <si>
    <t>SOS3-interacting protein 1, protein kinase (Salt overly sensitive (SOS); Ca2+signaling,  abiotic stress)</t>
  </si>
  <si>
    <t>Cg-lib45_c5473</t>
  </si>
  <si>
    <t>ma_10427810g0010</t>
  </si>
  <si>
    <t>AT2G36770.1</t>
  </si>
  <si>
    <t>UDP-Glycosyltransferase superfamily protein (Zeatin O-xylosyltransferase)</t>
  </si>
  <si>
    <t>Cg-lib45_c11117</t>
  </si>
  <si>
    <t>ma_10429280g0010</t>
  </si>
  <si>
    <t>development</t>
  </si>
  <si>
    <t>Cg-lib45_c14251</t>
  </si>
  <si>
    <t>ma_16463g0010</t>
  </si>
  <si>
    <t>AT1G44800.1</t>
  </si>
  <si>
    <t>Nodulin MtN21 (Auxin-induced protein 5NG4)</t>
  </si>
  <si>
    <t>Cg-lib45_c20691</t>
  </si>
  <si>
    <t>ma_9736190g0010</t>
  </si>
  <si>
    <t>AT3G43630.1</t>
  </si>
  <si>
    <t xml:space="preserve">Nodulin-21, Vacuolar iron transporter (VIT) family protein, </t>
  </si>
  <si>
    <t>Cg-lib45_c12291</t>
  </si>
  <si>
    <t>ma_10437028g0020</t>
  </si>
  <si>
    <t>AT5G58750.1</t>
  </si>
  <si>
    <t>Progesterone 5 betaredutase (NAD(P)-binding Rossmann-fold superfamily protein, SDR</t>
  </si>
  <si>
    <t>F05GI4S01DYU1P</t>
  </si>
  <si>
    <t>ma_10172334g0010</t>
  </si>
  <si>
    <t xml:space="preserve">NAD(P)-binding Rossmann-fold superfamily protein (xylem and phloem pattern formation, response to wounding) </t>
  </si>
  <si>
    <t>Cg-lib45_c15776</t>
  </si>
  <si>
    <t>ma_166753g0010</t>
  </si>
  <si>
    <t>Cg-lib45_c11069</t>
  </si>
  <si>
    <t>ma_71399g0010</t>
  </si>
  <si>
    <t>AT5G10830.1</t>
  </si>
  <si>
    <t>S-adenosyl-L-methionine-dependent methyltransferases superfamily protein</t>
  </si>
  <si>
    <t>Cg-lib45_c13759</t>
  </si>
  <si>
    <t>ma_78010g0010</t>
  </si>
  <si>
    <t>AT2G42830.1</t>
  </si>
  <si>
    <t>K-box region and MADS-box transcription factor family protein (one of the two genes that control dehiscence zone differentiation and promote the lignification of adjacent cells)</t>
  </si>
  <si>
    <t>DNA</t>
  </si>
  <si>
    <t>Cg-lib45_c1910</t>
  </si>
  <si>
    <t>ma_46530g0010</t>
  </si>
  <si>
    <t>AT4G21585.1</t>
  </si>
  <si>
    <t>endonuclease 4</t>
  </si>
  <si>
    <t>Cg-lib45_lrc21113</t>
  </si>
  <si>
    <t>ma_75204g0010</t>
  </si>
  <si>
    <t>AT4G21600.1</t>
  </si>
  <si>
    <t>endonuclease 5</t>
  </si>
  <si>
    <t>misc</t>
  </si>
  <si>
    <t>Cg-lib45_c20031</t>
  </si>
  <si>
    <t>ma_10426065g0010</t>
  </si>
  <si>
    <t>AT5G36140.1</t>
  </si>
  <si>
    <t>cytochrome P450, family 716, subfamily A, polypeptide 2</t>
  </si>
  <si>
    <t>Cg-lib45_c18496</t>
  </si>
  <si>
    <t>ma_325587g0010</t>
  </si>
  <si>
    <t>AT3G50660.1</t>
  </si>
  <si>
    <t>Cytochrome P450 superfamily protein</t>
  </si>
  <si>
    <t>F05GI4S01CYS44</t>
  </si>
  <si>
    <t>ma_10433687g0040</t>
  </si>
  <si>
    <t>AT1G64940.1</t>
  </si>
  <si>
    <t>cytochrome P450, family 87, subfamily A, polypeptide 6</t>
  </si>
  <si>
    <t>Cg-lib45_c6723</t>
  </si>
  <si>
    <t>ma_30471g0010</t>
  </si>
  <si>
    <t>AT3G55830.1</t>
  </si>
  <si>
    <t>Nucleotide-diphospho-sugar transferases superfamily protein</t>
  </si>
  <si>
    <t>F05GI4S01B2W3Q</t>
  </si>
  <si>
    <t>ma_10427193g0010</t>
  </si>
  <si>
    <t>AT3G26300.1</t>
  </si>
  <si>
    <t>cytochrome P450, family 71, subfamily B, polypeptide 34</t>
  </si>
  <si>
    <t>F05GI4S01AL5RS</t>
  </si>
  <si>
    <t>ma_101065g0010</t>
  </si>
  <si>
    <t>AT2G32770.3</t>
  </si>
  <si>
    <t>purple acid phosphatase 13</t>
  </si>
  <si>
    <t>Cg-lib45_c7414</t>
  </si>
  <si>
    <t>ma_10436701g0010</t>
  </si>
  <si>
    <t>AT3G26770.1</t>
  </si>
  <si>
    <t>NAD(P)-binding Rossmann-fold superfamily protein (short chain alcohol dehydrogenase))</t>
  </si>
  <si>
    <t>F05GI4S01CAL00</t>
  </si>
  <si>
    <t>ma_10434125g0010</t>
  </si>
  <si>
    <t>Cg-lib45_c9010</t>
  </si>
  <si>
    <t>ma_130823g0010</t>
  </si>
  <si>
    <t>AT5G26330.1</t>
  </si>
  <si>
    <t>Cupredoxin superfamily protein</t>
  </si>
  <si>
    <t>Cg-lib45_c4820</t>
  </si>
  <si>
    <t>ma_3845g0010</t>
  </si>
  <si>
    <t>AT2G01890.1</t>
  </si>
  <si>
    <t>purple acid phosphatase 8</t>
  </si>
  <si>
    <t>Cg-lib45_lrc3175</t>
  </si>
  <si>
    <t>ma_177813g0010</t>
  </si>
  <si>
    <t>cytochrome P450, family 706, subfamily A, polypeptide 6</t>
  </si>
  <si>
    <t>protein</t>
  </si>
  <si>
    <t>Cg-lib45_c10790</t>
  </si>
  <si>
    <t>ma_14004g0010</t>
  </si>
  <si>
    <t>AT5G45120.1</t>
  </si>
  <si>
    <t>Eukaryotic aspartyl protease family protein</t>
  </si>
  <si>
    <t>Cg-lib45_c20826</t>
  </si>
  <si>
    <t>ma_49435g0010</t>
  </si>
  <si>
    <t>AT1G01300.1</t>
  </si>
  <si>
    <t>Eukaryotic aspartyl protease family protein (nepenthesin)</t>
  </si>
  <si>
    <t>Cg-lib45_c9881</t>
  </si>
  <si>
    <t>ma_6199g0020</t>
  </si>
  <si>
    <t>AT3G53020.1</t>
  </si>
  <si>
    <t>Ribosomal protein L24e family protein</t>
  </si>
  <si>
    <t>F05GI4S01AS30D</t>
  </si>
  <si>
    <t>ma_7933g0010</t>
  </si>
  <si>
    <t>AT3G13510.1</t>
  </si>
  <si>
    <t>Protein of Unknown Function (DUF239)</t>
  </si>
  <si>
    <t>redox</t>
  </si>
  <si>
    <t>F05GI4S01DL38L</t>
  </si>
  <si>
    <t>ma_769805g0010</t>
  </si>
  <si>
    <t>AT3G10520.1</t>
  </si>
  <si>
    <t>haemoglobin 2 (non-symbiotic hemoglobin)</t>
  </si>
  <si>
    <t>RNA</t>
  </si>
  <si>
    <t>Cg-lib45_c3795</t>
  </si>
  <si>
    <t>ma_101958g0010</t>
  </si>
  <si>
    <t>AT1G08320.3</t>
  </si>
  <si>
    <t>bZIP transcription factor family protein</t>
  </si>
  <si>
    <t>Co-factor and vitamine metabolism</t>
  </si>
  <si>
    <t>Cg-lib45_c1422</t>
  </si>
  <si>
    <t>ma_10434897g0010</t>
  </si>
  <si>
    <t>AT2G29630</t>
  </si>
  <si>
    <t>Thiamine biosynthesis protein ThiC</t>
  </si>
  <si>
    <t>Cg-lib45_c13454</t>
  </si>
  <si>
    <t>ma_10434897g0020</t>
  </si>
  <si>
    <t>AT2G29630.3</t>
  </si>
  <si>
    <t>metal handling</t>
  </si>
  <si>
    <t>F05GI4S01CE00Q</t>
  </si>
  <si>
    <t>ma_9984178g0010</t>
  </si>
  <si>
    <t>AT4G14710.2</t>
  </si>
  <si>
    <t>RmlC-like cupins protein (metal handling; ARD family; nutrient reservoir activity)</t>
  </si>
  <si>
    <t>fermentation</t>
  </si>
  <si>
    <t>Cg-lib45_c2733</t>
  </si>
  <si>
    <t>ma_210304g0010</t>
  </si>
  <si>
    <t>AT3G48000.1</t>
  </si>
  <si>
    <t>aldehyde dehydrogenase 2B4</t>
  </si>
  <si>
    <t>Cg-lib45_c12718</t>
  </si>
  <si>
    <t>ma_470233g0010</t>
  </si>
  <si>
    <t>AT5G01320.1</t>
  </si>
  <si>
    <t>Thiamine pyrophosphate dependent pyruvate decarboxylase family protein</t>
  </si>
  <si>
    <t>lipid metabolism</t>
  </si>
  <si>
    <t>Cg-lib45_c1222</t>
  </si>
  <si>
    <t>ma_10435847g0020</t>
  </si>
  <si>
    <t>AT1G07230.1</t>
  </si>
  <si>
    <t>non-specific phospholipase C1</t>
  </si>
  <si>
    <t>not assigned</t>
  </si>
  <si>
    <t>Cg-lib45_c17765</t>
  </si>
  <si>
    <t>Cg-lib45_c16141</t>
  </si>
  <si>
    <t>ma_10433109g0010</t>
  </si>
  <si>
    <t>Cg-lib45_lrc206</t>
  </si>
  <si>
    <t>ma_10307017g0030</t>
  </si>
  <si>
    <t>Cg-lib45_c5736</t>
  </si>
  <si>
    <t>ma_19047g0010</t>
  </si>
  <si>
    <t>Cg-lib45_c4080</t>
  </si>
  <si>
    <t>ma_10427544g0020</t>
  </si>
  <si>
    <t>Cg-lib45_c2281</t>
  </si>
  <si>
    <t>Cg-lib45_c8782</t>
  </si>
  <si>
    <t>ma_69807g0010</t>
  </si>
  <si>
    <t>Cg-lib45_c16265</t>
  </si>
  <si>
    <t>Cg-lib45_c9678</t>
  </si>
  <si>
    <t>ma_8222690g0010</t>
  </si>
  <si>
    <t>Cg-lib45_c16748</t>
  </si>
  <si>
    <t>Cg-lib45_c20571</t>
  </si>
  <si>
    <t>ma_42423g0010</t>
  </si>
  <si>
    <t>Protein of unknown function (DUF2921)</t>
  </si>
  <si>
    <t>Cg-lib45_c2185</t>
  </si>
  <si>
    <t>ma_10431424g0020</t>
  </si>
  <si>
    <t>unknown protein</t>
  </si>
  <si>
    <t>Cg-lib45_c8376</t>
  </si>
  <si>
    <t>ma_6240227g0010</t>
  </si>
  <si>
    <t>AT5G10695.1</t>
  </si>
  <si>
    <t>Protein of unknown function</t>
  </si>
  <si>
    <t>glycolysis</t>
  </si>
  <si>
    <t>F05GI4S01B6UIO</t>
  </si>
  <si>
    <t>ma_10428568g0010</t>
  </si>
  <si>
    <t>AT1G74030.1</t>
  </si>
  <si>
    <t>Eno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_ * #,##0.00_ ;_ * \-#,##0.00_ ;_ * &quot;-&quot;??_ ;_ @_ "/>
  </numFmts>
  <fonts count="2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10"/>
      <color theme="1"/>
      <name val="Arial"/>
    </font>
    <font>
      <b/>
      <sz val="10"/>
      <color theme="1"/>
      <name val="Arial"/>
    </font>
    <font>
      <b/>
      <i/>
      <sz val="10"/>
      <color theme="1"/>
      <name val="Arial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</font>
    <font>
      <sz val="10"/>
      <color rgb="FFFF0000"/>
      <name val="Arial"/>
    </font>
    <font>
      <sz val="10"/>
      <name val="Arial"/>
    </font>
    <font>
      <sz val="11"/>
      <color theme="0"/>
      <name val="Calibri"/>
      <family val="3"/>
      <charset val="134"/>
      <scheme val="minor"/>
    </font>
    <font>
      <sz val="11"/>
      <color rgb="FF006100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96">
    <xf numFmtId="0" fontId="0" fillId="0" borderId="0"/>
    <xf numFmtId="0" fontId="2" fillId="0" borderId="0"/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165" fontId="1" fillId="0" borderId="0" applyFont="0" applyFill="0" applyBorder="0" applyAlignment="0" applyProtection="0"/>
    <xf numFmtId="0" fontId="1" fillId="0" borderId="0"/>
    <xf numFmtId="0" fontId="16" fillId="0" borderId="0"/>
    <xf numFmtId="0" fontId="12" fillId="0" borderId="0"/>
    <xf numFmtId="0" fontId="1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6" fillId="6" borderId="5" applyNumberFormat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</cellStyleXfs>
  <cellXfs count="38">
    <xf numFmtId="0" fontId="0" fillId="0" borderId="0" xfId="0"/>
    <xf numFmtId="0" fontId="7" fillId="0" borderId="0" xfId="1" applyFont="1" applyFill="1" applyBorder="1" applyAlignment="1">
      <alignment vertical="center"/>
    </xf>
    <xf numFmtId="0" fontId="9" fillId="0" borderId="0" xfId="1" applyFont="1" applyFill="1" applyBorder="1" applyAlignment="1">
      <alignment vertical="center"/>
    </xf>
    <xf numFmtId="164" fontId="9" fillId="0" borderId="0" xfId="1" applyNumberFormat="1" applyFont="1" applyFill="1" applyBorder="1" applyAlignment="1">
      <alignment horizontal="center" vertical="center"/>
    </xf>
    <xf numFmtId="164" fontId="9" fillId="0" borderId="0" xfId="1" applyNumberFormat="1" applyFont="1" applyFill="1" applyBorder="1" applyAlignment="1">
      <alignment vertical="center"/>
    </xf>
    <xf numFmtId="0" fontId="10" fillId="0" borderId="0" xfId="1" applyFont="1" applyFill="1" applyBorder="1" applyAlignment="1">
      <alignment vertical="center"/>
    </xf>
    <xf numFmtId="0" fontId="10" fillId="0" borderId="10" xfId="1" applyFont="1" applyFill="1" applyBorder="1" applyAlignment="1">
      <alignment vertical="center"/>
    </xf>
    <xf numFmtId="164" fontId="10" fillId="0" borderId="10" xfId="1" applyNumberFormat="1" applyFont="1" applyFill="1" applyBorder="1" applyAlignment="1">
      <alignment horizontal="center" vertical="center"/>
    </xf>
    <xf numFmtId="0" fontId="10" fillId="0" borderId="10" xfId="1" applyFont="1" applyFill="1" applyBorder="1" applyAlignment="1">
      <alignment vertical="center" wrapText="1"/>
    </xf>
    <xf numFmtId="0" fontId="10" fillId="0" borderId="10" xfId="1" applyFont="1" applyBorder="1" applyAlignment="1">
      <alignment vertical="center"/>
    </xf>
    <xf numFmtId="2" fontId="10" fillId="0" borderId="10" xfId="1" applyNumberFormat="1" applyFont="1" applyFill="1" applyBorder="1" applyAlignment="1">
      <alignment horizontal="center" vertical="center"/>
    </xf>
    <xf numFmtId="0" fontId="10" fillId="0" borderId="10" xfId="1" applyFont="1" applyFill="1" applyBorder="1" applyAlignment="1">
      <alignment horizontal="center" vertical="center"/>
    </xf>
    <xf numFmtId="0" fontId="10" fillId="0" borderId="0" xfId="1" applyFont="1" applyFill="1" applyBorder="1"/>
    <xf numFmtId="0" fontId="9" fillId="0" borderId="0" xfId="1" applyFont="1" applyFill="1" applyBorder="1"/>
    <xf numFmtId="164" fontId="9" fillId="0" borderId="0" xfId="1" applyNumberFormat="1" applyFont="1" applyBorder="1"/>
    <xf numFmtId="0" fontId="9" fillId="0" borderId="0" xfId="1" applyFont="1" applyBorder="1"/>
    <xf numFmtId="2" fontId="10" fillId="0" borderId="0" xfId="0" applyNumberFormat="1" applyFont="1" applyBorder="1"/>
    <xf numFmtId="2" fontId="13" fillId="0" borderId="0" xfId="0" applyNumberFormat="1" applyFont="1" applyFill="1" applyBorder="1"/>
    <xf numFmtId="0" fontId="9" fillId="0" borderId="0" xfId="1" applyFont="1" applyBorder="1" applyAlignment="1">
      <alignment vertical="center"/>
    </xf>
    <xf numFmtId="2" fontId="9" fillId="0" borderId="0" xfId="1" applyNumberFormat="1" applyFont="1" applyFill="1" applyBorder="1" applyAlignment="1">
      <alignment horizontal="center"/>
    </xf>
    <xf numFmtId="164" fontId="9" fillId="0" borderId="0" xfId="1" applyNumberFormat="1" applyFont="1" applyFill="1" applyBorder="1" applyAlignment="1">
      <alignment horizontal="center"/>
    </xf>
    <xf numFmtId="0" fontId="9" fillId="0" borderId="0" xfId="0" applyFont="1" applyBorder="1"/>
    <xf numFmtId="0" fontId="2" fillId="0" borderId="0" xfId="1" applyBorder="1"/>
    <xf numFmtId="0" fontId="0" fillId="0" borderId="0" xfId="0" applyBorder="1"/>
    <xf numFmtId="0" fontId="0" fillId="0" borderId="0" xfId="0" applyFill="1" applyBorder="1"/>
    <xf numFmtId="164" fontId="9" fillId="0" borderId="0" xfId="1" applyNumberFormat="1" applyFont="1" applyFill="1" applyBorder="1"/>
    <xf numFmtId="164" fontId="10" fillId="0" borderId="0" xfId="1" applyNumberFormat="1" applyFont="1" applyFill="1" applyBorder="1" applyAlignment="1">
      <alignment horizontal="center"/>
    </xf>
    <xf numFmtId="0" fontId="14" fillId="0" borderId="0" xfId="1" applyFont="1" applyBorder="1" applyAlignment="1">
      <alignment vertical="center"/>
    </xf>
    <xf numFmtId="0" fontId="15" fillId="0" borderId="0" xfId="1" applyFont="1" applyBorder="1"/>
    <xf numFmtId="2" fontId="15" fillId="0" borderId="0" xfId="1" applyNumberFormat="1" applyFont="1" applyFill="1" applyBorder="1"/>
    <xf numFmtId="0" fontId="10" fillId="0" borderId="11" xfId="1" applyFont="1" applyFill="1" applyBorder="1"/>
    <xf numFmtId="0" fontId="9" fillId="0" borderId="11" xfId="1" applyFont="1" applyFill="1" applyBorder="1"/>
    <xf numFmtId="164" fontId="9" fillId="0" borderId="11" xfId="1" applyNumberFormat="1" applyFont="1" applyFill="1" applyBorder="1" applyAlignment="1">
      <alignment horizontal="center"/>
    </xf>
    <xf numFmtId="164" fontId="9" fillId="0" borderId="11" xfId="1" applyNumberFormat="1" applyFont="1" applyFill="1" applyBorder="1"/>
    <xf numFmtId="0" fontId="16" fillId="0" borderId="11" xfId="1" applyFont="1" applyBorder="1"/>
    <xf numFmtId="2" fontId="9" fillId="0" borderId="11" xfId="1" applyNumberFormat="1" applyFont="1" applyFill="1" applyBorder="1" applyAlignment="1">
      <alignment horizontal="center"/>
    </xf>
    <xf numFmtId="0" fontId="9" fillId="0" borderId="11" xfId="1" applyFont="1" applyBorder="1"/>
    <xf numFmtId="0" fontId="9" fillId="0" borderId="11" xfId="0" applyFont="1" applyBorder="1"/>
  </cellXfs>
  <cellStyles count="796">
    <cellStyle name="20% - 强调文字颜色 1 2" xfId="2"/>
    <cellStyle name="20% - 强调文字颜色 1 2 2" xfId="3"/>
    <cellStyle name="20% - 强调文字颜色 1 2 3" xfId="4"/>
    <cellStyle name="20% - 强调文字颜色 1 2 4" xfId="5"/>
    <cellStyle name="20% - 强调文字颜色 1 3" xfId="6"/>
    <cellStyle name="20% - 强调文字颜色 1 3 2" xfId="7"/>
    <cellStyle name="20% - 强调文字颜色 1 3 3" xfId="8"/>
    <cellStyle name="20% - 强调文字颜色 1 4" xfId="9"/>
    <cellStyle name="20% - 强调文字颜色 1 4 2" xfId="10"/>
    <cellStyle name="20% - 强调文字颜色 1 4 3" xfId="11"/>
    <cellStyle name="20% - 强调文字颜色 1 5" xfId="12"/>
    <cellStyle name="20% - 强调文字颜色 1 5 2" xfId="13"/>
    <cellStyle name="20% - 强调文字颜色 1 5 3" xfId="14"/>
    <cellStyle name="20% - 强调文字颜色 1 6" xfId="15"/>
    <cellStyle name="20% - 强调文字颜色 1 6 2" xfId="16"/>
    <cellStyle name="20% - 强调文字颜色 1 6 3" xfId="17"/>
    <cellStyle name="20% - 强调文字颜色 1 7" xfId="18"/>
    <cellStyle name="20% - 强调文字颜色 1 8" xfId="19"/>
    <cellStyle name="20% - 强调文字颜色 2 2" xfId="20"/>
    <cellStyle name="20% - 强调文字颜色 2 2 2" xfId="21"/>
    <cellStyle name="20% - 强调文字颜色 2 2 3" xfId="22"/>
    <cellStyle name="20% - 强调文字颜色 2 2 4" xfId="23"/>
    <cellStyle name="20% - 强调文字颜色 2 3" xfId="24"/>
    <cellStyle name="20% - 强调文字颜色 2 3 2" xfId="25"/>
    <cellStyle name="20% - 强调文字颜色 2 3 3" xfId="26"/>
    <cellStyle name="20% - 强调文字颜色 2 4" xfId="27"/>
    <cellStyle name="20% - 强调文字颜色 2 4 2" xfId="28"/>
    <cellStyle name="20% - 强调文字颜色 2 4 3" xfId="29"/>
    <cellStyle name="20% - 强调文字颜色 2 5" xfId="30"/>
    <cellStyle name="20% - 强调文字颜色 2 5 2" xfId="31"/>
    <cellStyle name="20% - 强调文字颜色 2 5 3" xfId="32"/>
    <cellStyle name="20% - 强调文字颜色 2 6" xfId="33"/>
    <cellStyle name="20% - 强调文字颜色 2 6 2" xfId="34"/>
    <cellStyle name="20% - 强调文字颜色 2 6 3" xfId="35"/>
    <cellStyle name="20% - 强调文字颜色 2 7" xfId="36"/>
    <cellStyle name="20% - 强调文字颜色 2 8" xfId="37"/>
    <cellStyle name="20% - 强调文字颜色 3 2" xfId="38"/>
    <cellStyle name="20% - 强调文字颜色 3 2 2" xfId="39"/>
    <cellStyle name="20% - 强调文字颜色 3 2 3" xfId="40"/>
    <cellStyle name="20% - 强调文字颜色 3 2 4" xfId="41"/>
    <cellStyle name="20% - 强调文字颜色 3 3" xfId="42"/>
    <cellStyle name="20% - 强调文字颜色 3 3 2" xfId="43"/>
    <cellStyle name="20% - 强调文字颜色 3 3 3" xfId="44"/>
    <cellStyle name="20% - 强调文字颜色 3 4" xfId="45"/>
    <cellStyle name="20% - 强调文字颜色 3 4 2" xfId="46"/>
    <cellStyle name="20% - 强调文字颜色 3 4 3" xfId="47"/>
    <cellStyle name="20% - 强调文字颜色 3 5" xfId="48"/>
    <cellStyle name="20% - 强调文字颜色 3 5 2" xfId="49"/>
    <cellStyle name="20% - 强调文字颜色 3 5 3" xfId="50"/>
    <cellStyle name="20% - 强调文字颜色 3 6" xfId="51"/>
    <cellStyle name="20% - 强调文字颜色 3 6 2" xfId="52"/>
    <cellStyle name="20% - 强调文字颜色 3 6 3" xfId="53"/>
    <cellStyle name="20% - 强调文字颜色 3 7" xfId="54"/>
    <cellStyle name="20% - 强调文字颜色 3 8" xfId="55"/>
    <cellStyle name="20% - 强调文字颜色 4 2" xfId="56"/>
    <cellStyle name="20% - 强调文字颜色 4 2 2" xfId="57"/>
    <cellStyle name="20% - 强调文字颜色 4 2 3" xfId="58"/>
    <cellStyle name="20% - 强调文字颜色 4 2 4" xfId="59"/>
    <cellStyle name="20% - 强调文字颜色 4 3" xfId="60"/>
    <cellStyle name="20% - 强调文字颜色 4 3 2" xfId="61"/>
    <cellStyle name="20% - 强调文字颜色 4 3 3" xfId="62"/>
    <cellStyle name="20% - 强调文字颜色 4 4" xfId="63"/>
    <cellStyle name="20% - 强调文字颜色 4 4 2" xfId="64"/>
    <cellStyle name="20% - 强调文字颜色 4 4 3" xfId="65"/>
    <cellStyle name="20% - 强调文字颜色 4 5" xfId="66"/>
    <cellStyle name="20% - 强调文字颜色 4 5 2" xfId="67"/>
    <cellStyle name="20% - 强调文字颜色 4 5 3" xfId="68"/>
    <cellStyle name="20% - 强调文字颜色 4 6" xfId="69"/>
    <cellStyle name="20% - 强调文字颜色 4 6 2" xfId="70"/>
    <cellStyle name="20% - 强调文字颜色 4 6 3" xfId="71"/>
    <cellStyle name="20% - 强调文字颜色 4 7" xfId="72"/>
    <cellStyle name="20% - 强调文字颜色 4 8" xfId="73"/>
    <cellStyle name="20% - 强调文字颜色 5 2" xfId="74"/>
    <cellStyle name="20% - 强调文字颜色 5 2 2" xfId="75"/>
    <cellStyle name="20% - 强调文字颜色 5 2 3" xfId="76"/>
    <cellStyle name="20% - 强调文字颜色 5 2 4" xfId="77"/>
    <cellStyle name="20% - 强调文字颜色 5 3" xfId="78"/>
    <cellStyle name="20% - 强调文字颜色 5 3 2" xfId="79"/>
    <cellStyle name="20% - 强调文字颜色 5 3 3" xfId="80"/>
    <cellStyle name="20% - 强调文字颜色 5 4" xfId="81"/>
    <cellStyle name="20% - 强调文字颜色 5 4 2" xfId="82"/>
    <cellStyle name="20% - 强调文字颜色 5 4 3" xfId="83"/>
    <cellStyle name="20% - 强调文字颜色 5 5" xfId="84"/>
    <cellStyle name="20% - 强调文字颜色 5 5 2" xfId="85"/>
    <cellStyle name="20% - 强调文字颜色 5 5 3" xfId="86"/>
    <cellStyle name="20% - 强调文字颜色 5 6" xfId="87"/>
    <cellStyle name="20% - 强调文字颜色 5 6 2" xfId="88"/>
    <cellStyle name="20% - 强调文字颜色 5 6 3" xfId="89"/>
    <cellStyle name="20% - 强调文字颜色 5 7" xfId="90"/>
    <cellStyle name="20% - 强调文字颜色 5 8" xfId="91"/>
    <cellStyle name="20% - 强调文字颜色 6 2" xfId="92"/>
    <cellStyle name="20% - 强调文字颜色 6 2 2" xfId="93"/>
    <cellStyle name="20% - 强调文字颜色 6 2 3" xfId="94"/>
    <cellStyle name="20% - 强调文字颜色 6 2 4" xfId="95"/>
    <cellStyle name="20% - 强调文字颜色 6 3" xfId="96"/>
    <cellStyle name="20% - 强调文字颜色 6 3 2" xfId="97"/>
    <cellStyle name="20% - 强调文字颜色 6 3 3" xfId="98"/>
    <cellStyle name="20% - 强调文字颜色 6 4" xfId="99"/>
    <cellStyle name="20% - 强调文字颜色 6 4 2" xfId="100"/>
    <cellStyle name="20% - 强调文字颜色 6 4 3" xfId="101"/>
    <cellStyle name="20% - 强调文字颜色 6 5" xfId="102"/>
    <cellStyle name="20% - 强调文字颜色 6 5 2" xfId="103"/>
    <cellStyle name="20% - 强调文字颜色 6 5 3" xfId="104"/>
    <cellStyle name="20% - 强调文字颜色 6 6" xfId="105"/>
    <cellStyle name="20% - 强调文字颜色 6 6 2" xfId="106"/>
    <cellStyle name="20% - 强调文字颜色 6 6 3" xfId="107"/>
    <cellStyle name="20% - 强调文字颜色 6 7" xfId="108"/>
    <cellStyle name="20% - 强调文字颜色 6 8" xfId="109"/>
    <cellStyle name="40% - 强调文字颜色 1 2" xfId="110"/>
    <cellStyle name="40% - 强调文字颜色 1 2 2" xfId="111"/>
    <cellStyle name="40% - 强调文字颜色 1 2 3" xfId="112"/>
    <cellStyle name="40% - 强调文字颜色 1 2 4" xfId="113"/>
    <cellStyle name="40% - 强调文字颜色 1 3" xfId="114"/>
    <cellStyle name="40% - 强调文字颜色 1 3 2" xfId="115"/>
    <cellStyle name="40% - 强调文字颜色 1 3 3" xfId="116"/>
    <cellStyle name="40% - 强调文字颜色 1 4" xfId="117"/>
    <cellStyle name="40% - 强调文字颜色 1 4 2" xfId="118"/>
    <cellStyle name="40% - 强调文字颜色 1 4 3" xfId="119"/>
    <cellStyle name="40% - 强调文字颜色 1 5" xfId="120"/>
    <cellStyle name="40% - 强调文字颜色 1 5 2" xfId="121"/>
    <cellStyle name="40% - 强调文字颜色 1 5 3" xfId="122"/>
    <cellStyle name="40% - 强调文字颜色 1 6" xfId="123"/>
    <cellStyle name="40% - 强调文字颜色 1 6 2" xfId="124"/>
    <cellStyle name="40% - 强调文字颜色 1 6 3" xfId="125"/>
    <cellStyle name="40% - 强调文字颜色 1 7" xfId="126"/>
    <cellStyle name="40% - 强调文字颜色 1 8" xfId="127"/>
    <cellStyle name="40% - 强调文字颜色 2 2" xfId="128"/>
    <cellStyle name="40% - 强调文字颜色 2 2 2" xfId="129"/>
    <cellStyle name="40% - 强调文字颜色 2 2 3" xfId="130"/>
    <cellStyle name="40% - 强调文字颜色 2 2 4" xfId="131"/>
    <cellStyle name="40% - 强调文字颜色 2 3" xfId="132"/>
    <cellStyle name="40% - 强调文字颜色 2 3 2" xfId="133"/>
    <cellStyle name="40% - 强调文字颜色 2 3 3" xfId="134"/>
    <cellStyle name="40% - 强调文字颜色 2 4" xfId="135"/>
    <cellStyle name="40% - 强调文字颜色 2 4 2" xfId="136"/>
    <cellStyle name="40% - 强调文字颜色 2 4 3" xfId="137"/>
    <cellStyle name="40% - 强调文字颜色 2 5" xfId="138"/>
    <cellStyle name="40% - 强调文字颜色 2 5 2" xfId="139"/>
    <cellStyle name="40% - 强调文字颜色 2 5 3" xfId="140"/>
    <cellStyle name="40% - 强调文字颜色 2 6" xfId="141"/>
    <cellStyle name="40% - 强调文字颜色 2 6 2" xfId="142"/>
    <cellStyle name="40% - 强调文字颜色 2 6 3" xfId="143"/>
    <cellStyle name="40% - 强调文字颜色 2 7" xfId="144"/>
    <cellStyle name="40% - 强调文字颜色 2 8" xfId="145"/>
    <cellStyle name="40% - 强调文字颜色 3 2" xfId="146"/>
    <cellStyle name="40% - 强调文字颜色 3 2 2" xfId="147"/>
    <cellStyle name="40% - 强调文字颜色 3 2 3" xfId="148"/>
    <cellStyle name="40% - 强调文字颜色 3 2 4" xfId="149"/>
    <cellStyle name="40% - 强调文字颜色 3 3" xfId="150"/>
    <cellStyle name="40% - 强调文字颜色 3 3 2" xfId="151"/>
    <cellStyle name="40% - 强调文字颜色 3 3 3" xfId="152"/>
    <cellStyle name="40% - 强调文字颜色 3 4" xfId="153"/>
    <cellStyle name="40% - 强调文字颜色 3 4 2" xfId="154"/>
    <cellStyle name="40% - 强调文字颜色 3 4 3" xfId="155"/>
    <cellStyle name="40% - 强调文字颜色 3 5" xfId="156"/>
    <cellStyle name="40% - 强调文字颜色 3 5 2" xfId="157"/>
    <cellStyle name="40% - 强调文字颜色 3 5 3" xfId="158"/>
    <cellStyle name="40% - 强调文字颜色 3 6" xfId="159"/>
    <cellStyle name="40% - 强调文字颜色 3 6 2" xfId="160"/>
    <cellStyle name="40% - 强调文字颜色 3 6 3" xfId="161"/>
    <cellStyle name="40% - 强调文字颜色 3 7" xfId="162"/>
    <cellStyle name="40% - 强调文字颜色 3 8" xfId="163"/>
    <cellStyle name="40% - 强调文字颜色 4 2" xfId="164"/>
    <cellStyle name="40% - 强调文字颜色 4 2 2" xfId="165"/>
    <cellStyle name="40% - 强调文字颜色 4 2 3" xfId="166"/>
    <cellStyle name="40% - 强调文字颜色 4 2 4" xfId="167"/>
    <cellStyle name="40% - 强调文字颜色 4 3" xfId="168"/>
    <cellStyle name="40% - 强调文字颜色 4 3 2" xfId="169"/>
    <cellStyle name="40% - 强调文字颜色 4 3 3" xfId="170"/>
    <cellStyle name="40% - 强调文字颜色 4 4" xfId="171"/>
    <cellStyle name="40% - 强调文字颜色 4 4 2" xfId="172"/>
    <cellStyle name="40% - 强调文字颜色 4 4 3" xfId="173"/>
    <cellStyle name="40% - 强调文字颜色 4 5" xfId="174"/>
    <cellStyle name="40% - 强调文字颜色 4 5 2" xfId="175"/>
    <cellStyle name="40% - 强调文字颜色 4 5 3" xfId="176"/>
    <cellStyle name="40% - 强调文字颜色 4 6" xfId="177"/>
    <cellStyle name="40% - 强调文字颜色 4 6 2" xfId="178"/>
    <cellStyle name="40% - 强调文字颜色 4 6 3" xfId="179"/>
    <cellStyle name="40% - 强调文字颜色 4 7" xfId="180"/>
    <cellStyle name="40% - 强调文字颜色 4 8" xfId="181"/>
    <cellStyle name="40% - 强调文字颜色 5 2" xfId="182"/>
    <cellStyle name="40% - 强调文字颜色 5 2 2" xfId="183"/>
    <cellStyle name="40% - 强调文字颜色 5 2 3" xfId="184"/>
    <cellStyle name="40% - 强调文字颜色 5 2 4" xfId="185"/>
    <cellStyle name="40% - 强调文字颜色 5 3" xfId="186"/>
    <cellStyle name="40% - 强调文字颜色 5 3 2" xfId="187"/>
    <cellStyle name="40% - 强调文字颜色 5 3 3" xfId="188"/>
    <cellStyle name="40% - 强调文字颜色 5 4" xfId="189"/>
    <cellStyle name="40% - 强调文字颜色 5 4 2" xfId="190"/>
    <cellStyle name="40% - 强调文字颜色 5 4 3" xfId="191"/>
    <cellStyle name="40% - 强调文字颜色 5 5" xfId="192"/>
    <cellStyle name="40% - 强调文字颜色 5 5 2" xfId="193"/>
    <cellStyle name="40% - 强调文字颜色 5 5 3" xfId="194"/>
    <cellStyle name="40% - 强调文字颜色 5 6" xfId="195"/>
    <cellStyle name="40% - 强调文字颜色 5 6 2" xfId="196"/>
    <cellStyle name="40% - 强调文字颜色 5 6 3" xfId="197"/>
    <cellStyle name="40% - 强调文字颜色 5 7" xfId="198"/>
    <cellStyle name="40% - 强调文字颜色 5 8" xfId="199"/>
    <cellStyle name="40% - 强调文字颜色 6 2" xfId="200"/>
    <cellStyle name="40% - 强调文字颜色 6 2 2" xfId="201"/>
    <cellStyle name="40% - 强调文字颜色 6 2 3" xfId="202"/>
    <cellStyle name="40% - 强调文字颜色 6 2 4" xfId="203"/>
    <cellStyle name="40% - 强调文字颜色 6 3" xfId="204"/>
    <cellStyle name="40% - 强调文字颜色 6 3 2" xfId="205"/>
    <cellStyle name="40% - 强调文字颜色 6 3 3" xfId="206"/>
    <cellStyle name="40% - 强调文字颜色 6 4" xfId="207"/>
    <cellStyle name="40% - 强调文字颜色 6 4 2" xfId="208"/>
    <cellStyle name="40% - 强调文字颜色 6 4 3" xfId="209"/>
    <cellStyle name="40% - 强调文字颜色 6 5" xfId="210"/>
    <cellStyle name="40% - 强调文字颜色 6 5 2" xfId="211"/>
    <cellStyle name="40% - 强调文字颜色 6 5 3" xfId="212"/>
    <cellStyle name="40% - 强调文字颜色 6 6" xfId="213"/>
    <cellStyle name="40% - 强调文字颜色 6 6 2" xfId="214"/>
    <cellStyle name="40% - 强调文字颜色 6 6 3" xfId="215"/>
    <cellStyle name="40% - 强调文字颜色 6 7" xfId="216"/>
    <cellStyle name="40% - 强调文字颜色 6 8" xfId="217"/>
    <cellStyle name="60% - 强调文字颜色 1 2" xfId="218"/>
    <cellStyle name="60% - 强调文字颜色 1 2 2" xfId="219"/>
    <cellStyle name="60% - 强调文字颜色 1 2 3" xfId="220"/>
    <cellStyle name="60% - 强调文字颜色 1 2 4" xfId="221"/>
    <cellStyle name="60% - 强调文字颜色 1 3" xfId="222"/>
    <cellStyle name="60% - 强调文字颜色 1 3 2" xfId="223"/>
    <cellStyle name="60% - 强调文字颜色 1 3 3" xfId="224"/>
    <cellStyle name="60% - 强调文字颜色 1 4" xfId="225"/>
    <cellStyle name="60% - 强调文字颜色 1 4 2" xfId="226"/>
    <cellStyle name="60% - 强调文字颜色 1 4 3" xfId="227"/>
    <cellStyle name="60% - 强调文字颜色 1 5" xfId="228"/>
    <cellStyle name="60% - 强调文字颜色 1 5 2" xfId="229"/>
    <cellStyle name="60% - 强调文字颜色 1 5 3" xfId="230"/>
    <cellStyle name="60% - 强调文字颜色 1 6" xfId="231"/>
    <cellStyle name="60% - 强调文字颜色 1 6 2" xfId="232"/>
    <cellStyle name="60% - 强调文字颜色 1 6 3" xfId="233"/>
    <cellStyle name="60% - 强调文字颜色 1 7" xfId="234"/>
    <cellStyle name="60% - 强调文字颜色 1 8" xfId="235"/>
    <cellStyle name="60% - 强调文字颜色 2 2" xfId="236"/>
    <cellStyle name="60% - 强调文字颜色 2 2 2" xfId="237"/>
    <cellStyle name="60% - 强调文字颜色 2 2 3" xfId="238"/>
    <cellStyle name="60% - 强调文字颜色 2 2 4" xfId="239"/>
    <cellStyle name="60% - 强调文字颜色 2 3" xfId="240"/>
    <cellStyle name="60% - 强调文字颜色 2 3 2" xfId="241"/>
    <cellStyle name="60% - 强调文字颜色 2 3 3" xfId="242"/>
    <cellStyle name="60% - 强调文字颜色 2 4" xfId="243"/>
    <cellStyle name="60% - 强调文字颜色 2 4 2" xfId="244"/>
    <cellStyle name="60% - 强调文字颜色 2 4 3" xfId="245"/>
    <cellStyle name="60% - 强调文字颜色 2 5" xfId="246"/>
    <cellStyle name="60% - 强调文字颜色 2 5 2" xfId="247"/>
    <cellStyle name="60% - 强调文字颜色 2 5 3" xfId="248"/>
    <cellStyle name="60% - 强调文字颜色 2 6" xfId="249"/>
    <cellStyle name="60% - 强调文字颜色 2 6 2" xfId="250"/>
    <cellStyle name="60% - 强调文字颜色 2 6 3" xfId="251"/>
    <cellStyle name="60% - 强调文字颜色 2 7" xfId="252"/>
    <cellStyle name="60% - 强调文字颜色 2 8" xfId="253"/>
    <cellStyle name="60% - 强调文字颜色 3 2" xfId="254"/>
    <cellStyle name="60% - 强调文字颜色 3 2 2" xfId="255"/>
    <cellStyle name="60% - 强调文字颜色 3 2 3" xfId="256"/>
    <cellStyle name="60% - 强调文字颜色 3 2 4" xfId="257"/>
    <cellStyle name="60% - 强调文字颜色 3 3" xfId="258"/>
    <cellStyle name="60% - 强调文字颜色 3 3 2" xfId="259"/>
    <cellStyle name="60% - 强调文字颜色 3 3 3" xfId="260"/>
    <cellStyle name="60% - 强调文字颜色 3 4" xfId="261"/>
    <cellStyle name="60% - 强调文字颜色 3 4 2" xfId="262"/>
    <cellStyle name="60% - 强调文字颜色 3 4 3" xfId="263"/>
    <cellStyle name="60% - 强调文字颜色 3 5" xfId="264"/>
    <cellStyle name="60% - 强调文字颜色 3 5 2" xfId="265"/>
    <cellStyle name="60% - 强调文字颜色 3 5 3" xfId="266"/>
    <cellStyle name="60% - 强调文字颜色 3 6" xfId="267"/>
    <cellStyle name="60% - 强调文字颜色 3 6 2" xfId="268"/>
    <cellStyle name="60% - 强调文字颜色 3 6 3" xfId="269"/>
    <cellStyle name="60% - 强调文字颜色 3 7" xfId="270"/>
    <cellStyle name="60% - 强调文字颜色 3 8" xfId="271"/>
    <cellStyle name="60% - 强调文字颜色 4 2" xfId="272"/>
    <cellStyle name="60% - 强调文字颜色 4 2 2" xfId="273"/>
    <cellStyle name="60% - 强调文字颜色 4 2 3" xfId="274"/>
    <cellStyle name="60% - 强调文字颜色 4 2 4" xfId="275"/>
    <cellStyle name="60% - 强调文字颜色 4 3" xfId="276"/>
    <cellStyle name="60% - 强调文字颜色 4 3 2" xfId="277"/>
    <cellStyle name="60% - 强调文字颜色 4 3 3" xfId="278"/>
    <cellStyle name="60% - 强调文字颜色 4 4" xfId="279"/>
    <cellStyle name="60% - 强调文字颜色 4 4 2" xfId="280"/>
    <cellStyle name="60% - 强调文字颜色 4 4 3" xfId="281"/>
    <cellStyle name="60% - 强调文字颜色 4 5" xfId="282"/>
    <cellStyle name="60% - 强调文字颜色 4 5 2" xfId="283"/>
    <cellStyle name="60% - 强调文字颜色 4 5 3" xfId="284"/>
    <cellStyle name="60% - 强调文字颜色 4 6" xfId="285"/>
    <cellStyle name="60% - 强调文字颜色 4 6 2" xfId="286"/>
    <cellStyle name="60% - 强调文字颜色 4 6 3" xfId="287"/>
    <cellStyle name="60% - 强调文字颜色 4 7" xfId="288"/>
    <cellStyle name="60% - 强调文字颜色 4 8" xfId="289"/>
    <cellStyle name="60% - 强调文字颜色 5 2" xfId="290"/>
    <cellStyle name="60% - 强调文字颜色 5 2 2" xfId="291"/>
    <cellStyle name="60% - 强调文字颜色 5 2 3" xfId="292"/>
    <cellStyle name="60% - 强调文字颜色 5 2 4" xfId="293"/>
    <cellStyle name="60% - 强调文字颜色 5 3" xfId="294"/>
    <cellStyle name="60% - 强调文字颜色 5 3 2" xfId="295"/>
    <cellStyle name="60% - 强调文字颜色 5 3 3" xfId="296"/>
    <cellStyle name="60% - 强调文字颜色 5 4" xfId="297"/>
    <cellStyle name="60% - 强调文字颜色 5 4 2" xfId="298"/>
    <cellStyle name="60% - 强调文字颜色 5 4 3" xfId="299"/>
    <cellStyle name="60% - 强调文字颜色 5 5" xfId="300"/>
    <cellStyle name="60% - 强调文字颜色 5 5 2" xfId="301"/>
    <cellStyle name="60% - 强调文字颜色 5 5 3" xfId="302"/>
    <cellStyle name="60% - 强调文字颜色 5 6" xfId="303"/>
    <cellStyle name="60% - 强调文字颜色 5 6 2" xfId="304"/>
    <cellStyle name="60% - 强调文字颜色 5 6 3" xfId="305"/>
    <cellStyle name="60% - 强调文字颜色 5 7" xfId="306"/>
    <cellStyle name="60% - 强调文字颜色 5 8" xfId="307"/>
    <cellStyle name="60% - 强调文字颜色 6 2" xfId="308"/>
    <cellStyle name="60% - 强调文字颜色 6 2 2" xfId="309"/>
    <cellStyle name="60% - 强调文字颜色 6 2 3" xfId="310"/>
    <cellStyle name="60% - 强调文字颜色 6 2 4" xfId="311"/>
    <cellStyle name="60% - 强调文字颜色 6 3" xfId="312"/>
    <cellStyle name="60% - 强调文字颜色 6 3 2" xfId="313"/>
    <cellStyle name="60% - 强调文字颜色 6 3 3" xfId="314"/>
    <cellStyle name="60% - 强调文字颜色 6 4" xfId="315"/>
    <cellStyle name="60% - 强调文字颜色 6 4 2" xfId="316"/>
    <cellStyle name="60% - 强调文字颜色 6 4 3" xfId="317"/>
    <cellStyle name="60% - 强调文字颜色 6 5" xfId="318"/>
    <cellStyle name="60% - 强调文字颜色 6 5 2" xfId="319"/>
    <cellStyle name="60% - 强调文字颜色 6 5 3" xfId="320"/>
    <cellStyle name="60% - 强调文字颜色 6 6" xfId="321"/>
    <cellStyle name="60% - 强调文字颜色 6 6 2" xfId="322"/>
    <cellStyle name="60% - 强调文字颜色 6 6 3" xfId="323"/>
    <cellStyle name="60% - 强调文字颜色 6 7" xfId="324"/>
    <cellStyle name="60% - 强调文字颜色 6 8" xfId="325"/>
    <cellStyle name="Dezimal 2" xfId="326"/>
    <cellStyle name="Standard" xfId="0" builtinId="0"/>
    <cellStyle name="Standard 2" xfId="327"/>
    <cellStyle name="Standard 2 2" xfId="328"/>
    <cellStyle name="Standard 2 3" xfId="329"/>
    <cellStyle name="Standard 3" xfId="330"/>
    <cellStyle name="Standard 4" xfId="331"/>
    <cellStyle name="Standard 4 2" xfId="332"/>
    <cellStyle name="Standard 4 2 2" xfId="333"/>
    <cellStyle name="Standard 5" xfId="334"/>
    <cellStyle name="Standard 5 2" xfId="335"/>
    <cellStyle name="Standard 6" xfId="1"/>
    <cellStyle name="Standard 6 2" xfId="336"/>
    <cellStyle name="Standard 6 2 2" xfId="337"/>
    <cellStyle name="Standard 6 3" xfId="338"/>
    <cellStyle name="Standard 6 4" xfId="339"/>
    <cellStyle name="Standard 7" xfId="340"/>
    <cellStyle name="好 2" xfId="341"/>
    <cellStyle name="好 2 2" xfId="342"/>
    <cellStyle name="好 2 3" xfId="343"/>
    <cellStyle name="好 2 4" xfId="344"/>
    <cellStyle name="好 3" xfId="345"/>
    <cellStyle name="好 3 2" xfId="346"/>
    <cellStyle name="好 3 3" xfId="347"/>
    <cellStyle name="好 4" xfId="348"/>
    <cellStyle name="好 4 2" xfId="349"/>
    <cellStyle name="好 4 3" xfId="350"/>
    <cellStyle name="好 5" xfId="351"/>
    <cellStyle name="好 5 2" xfId="352"/>
    <cellStyle name="好 5 3" xfId="353"/>
    <cellStyle name="好 6" xfId="354"/>
    <cellStyle name="好 6 2" xfId="355"/>
    <cellStyle name="好 6 3" xfId="356"/>
    <cellStyle name="好 7" xfId="357"/>
    <cellStyle name="好 8" xfId="358"/>
    <cellStyle name="差 2" xfId="359"/>
    <cellStyle name="差 2 2" xfId="360"/>
    <cellStyle name="差 2 3" xfId="361"/>
    <cellStyle name="差 2 4" xfId="362"/>
    <cellStyle name="差 3" xfId="363"/>
    <cellStyle name="差 3 2" xfId="364"/>
    <cellStyle name="差 3 3" xfId="365"/>
    <cellStyle name="差 4" xfId="366"/>
    <cellStyle name="差 4 2" xfId="367"/>
    <cellStyle name="差 4 3" xfId="368"/>
    <cellStyle name="差 5" xfId="369"/>
    <cellStyle name="差 5 2" xfId="370"/>
    <cellStyle name="差 5 3" xfId="371"/>
    <cellStyle name="差 6" xfId="372"/>
    <cellStyle name="差 6 2" xfId="373"/>
    <cellStyle name="差 6 3" xfId="374"/>
    <cellStyle name="差 7" xfId="375"/>
    <cellStyle name="差 8" xfId="376"/>
    <cellStyle name="常规 2" xfId="377"/>
    <cellStyle name="常规 2 2" xfId="378"/>
    <cellStyle name="常规 2 2 2" xfId="379"/>
    <cellStyle name="常规 2 2 3" xfId="380"/>
    <cellStyle name="常规 2 3" xfId="381"/>
    <cellStyle name="常规 2 3 2" xfId="382"/>
    <cellStyle name="常规 2 3 3" xfId="383"/>
    <cellStyle name="常规 2 4" xfId="384"/>
    <cellStyle name="常规 2 4 2" xfId="385"/>
    <cellStyle name="常规 2 4 3" xfId="386"/>
    <cellStyle name="常规 3" xfId="387"/>
    <cellStyle name="常规 3 2" xfId="388"/>
    <cellStyle name="常规 3 3" xfId="389"/>
    <cellStyle name="常规 3 4" xfId="390"/>
    <cellStyle name="常规 4" xfId="391"/>
    <cellStyle name="常规 4 2" xfId="392"/>
    <cellStyle name="常规 4 3" xfId="393"/>
    <cellStyle name="常规 4 4" xfId="394"/>
    <cellStyle name="常规 5" xfId="395"/>
    <cellStyle name="常规 5 2" xfId="396"/>
    <cellStyle name="常规 5 3" xfId="397"/>
    <cellStyle name="常规 5 4" xfId="398"/>
    <cellStyle name="常规 6" xfId="399"/>
    <cellStyle name="常规 6 2" xfId="400"/>
    <cellStyle name="常规 6 3" xfId="401"/>
    <cellStyle name="常规 6 4" xfId="402"/>
    <cellStyle name="常规 9" xfId="403"/>
    <cellStyle name="常规 9 2" xfId="404"/>
    <cellStyle name="常规 9 3" xfId="405"/>
    <cellStyle name="强调文字颜色 1 2" xfId="406"/>
    <cellStyle name="强调文字颜色 1 2 2" xfId="407"/>
    <cellStyle name="强调文字颜色 1 2 3" xfId="408"/>
    <cellStyle name="强调文字颜色 1 2 4" xfId="409"/>
    <cellStyle name="强调文字颜色 1 3" xfId="410"/>
    <cellStyle name="强调文字颜色 1 3 2" xfId="411"/>
    <cellStyle name="强调文字颜色 1 3 3" xfId="412"/>
    <cellStyle name="强调文字颜色 1 4" xfId="413"/>
    <cellStyle name="强调文字颜色 1 4 2" xfId="414"/>
    <cellStyle name="强调文字颜色 1 4 3" xfId="415"/>
    <cellStyle name="强调文字颜色 1 5" xfId="416"/>
    <cellStyle name="强调文字颜色 1 5 2" xfId="417"/>
    <cellStyle name="强调文字颜色 1 5 3" xfId="418"/>
    <cellStyle name="强调文字颜色 1 6" xfId="419"/>
    <cellStyle name="强调文字颜色 1 6 2" xfId="420"/>
    <cellStyle name="强调文字颜色 1 6 3" xfId="421"/>
    <cellStyle name="强调文字颜色 1 7" xfId="422"/>
    <cellStyle name="强调文字颜色 1 8" xfId="423"/>
    <cellStyle name="强调文字颜色 2 2" xfId="424"/>
    <cellStyle name="强调文字颜色 2 2 2" xfId="425"/>
    <cellStyle name="强调文字颜色 2 2 3" xfId="426"/>
    <cellStyle name="强调文字颜色 2 2 4" xfId="427"/>
    <cellStyle name="强调文字颜色 2 3" xfId="428"/>
    <cellStyle name="强调文字颜色 2 3 2" xfId="429"/>
    <cellStyle name="强调文字颜色 2 3 3" xfId="430"/>
    <cellStyle name="强调文字颜色 2 4" xfId="431"/>
    <cellStyle name="强调文字颜色 2 4 2" xfId="432"/>
    <cellStyle name="强调文字颜色 2 4 3" xfId="433"/>
    <cellStyle name="强调文字颜色 2 5" xfId="434"/>
    <cellStyle name="强调文字颜色 2 5 2" xfId="435"/>
    <cellStyle name="强调文字颜色 2 5 3" xfId="436"/>
    <cellStyle name="强调文字颜色 2 6" xfId="437"/>
    <cellStyle name="强调文字颜色 2 6 2" xfId="438"/>
    <cellStyle name="强调文字颜色 2 6 3" xfId="439"/>
    <cellStyle name="强调文字颜色 2 7" xfId="440"/>
    <cellStyle name="强调文字颜色 2 8" xfId="441"/>
    <cellStyle name="强调文字颜色 3 2" xfId="442"/>
    <cellStyle name="强调文字颜色 3 2 2" xfId="443"/>
    <cellStyle name="强调文字颜色 3 2 3" xfId="444"/>
    <cellStyle name="强调文字颜色 3 2 4" xfId="445"/>
    <cellStyle name="强调文字颜色 3 3" xfId="446"/>
    <cellStyle name="强调文字颜色 3 3 2" xfId="447"/>
    <cellStyle name="强调文字颜色 3 3 3" xfId="448"/>
    <cellStyle name="强调文字颜色 3 4" xfId="449"/>
    <cellStyle name="强调文字颜色 3 4 2" xfId="450"/>
    <cellStyle name="强调文字颜色 3 4 3" xfId="451"/>
    <cellStyle name="强调文字颜色 3 5" xfId="452"/>
    <cellStyle name="强调文字颜色 3 5 2" xfId="453"/>
    <cellStyle name="强调文字颜色 3 5 3" xfId="454"/>
    <cellStyle name="强调文字颜色 3 6" xfId="455"/>
    <cellStyle name="强调文字颜色 3 6 2" xfId="456"/>
    <cellStyle name="强调文字颜色 3 6 3" xfId="457"/>
    <cellStyle name="强调文字颜色 3 7" xfId="458"/>
    <cellStyle name="强调文字颜色 3 8" xfId="459"/>
    <cellStyle name="强调文字颜色 4 2" xfId="460"/>
    <cellStyle name="强调文字颜色 4 2 2" xfId="461"/>
    <cellStyle name="强调文字颜色 4 2 3" xfId="462"/>
    <cellStyle name="强调文字颜色 4 2 4" xfId="463"/>
    <cellStyle name="强调文字颜色 4 3" xfId="464"/>
    <cellStyle name="强调文字颜色 4 3 2" xfId="465"/>
    <cellStyle name="强调文字颜色 4 3 3" xfId="466"/>
    <cellStyle name="强调文字颜色 4 4" xfId="467"/>
    <cellStyle name="强调文字颜色 4 4 2" xfId="468"/>
    <cellStyle name="强调文字颜色 4 4 3" xfId="469"/>
    <cellStyle name="强调文字颜色 4 5" xfId="470"/>
    <cellStyle name="强调文字颜色 4 5 2" xfId="471"/>
    <cellStyle name="强调文字颜色 4 5 3" xfId="472"/>
    <cellStyle name="强调文字颜色 4 6" xfId="473"/>
    <cellStyle name="强调文字颜色 4 6 2" xfId="474"/>
    <cellStyle name="强调文字颜色 4 6 3" xfId="475"/>
    <cellStyle name="强调文字颜色 4 7" xfId="476"/>
    <cellStyle name="强调文字颜色 4 8" xfId="477"/>
    <cellStyle name="强调文字颜色 5 2" xfId="478"/>
    <cellStyle name="强调文字颜色 5 2 2" xfId="479"/>
    <cellStyle name="强调文字颜色 5 2 3" xfId="480"/>
    <cellStyle name="强调文字颜色 5 2 4" xfId="481"/>
    <cellStyle name="强调文字颜色 5 3" xfId="482"/>
    <cellStyle name="强调文字颜色 5 3 2" xfId="483"/>
    <cellStyle name="强调文字颜色 5 3 3" xfId="484"/>
    <cellStyle name="强调文字颜色 5 4" xfId="485"/>
    <cellStyle name="强调文字颜色 5 4 2" xfId="486"/>
    <cellStyle name="强调文字颜色 5 4 3" xfId="487"/>
    <cellStyle name="强调文字颜色 5 5" xfId="488"/>
    <cellStyle name="强调文字颜色 5 5 2" xfId="489"/>
    <cellStyle name="强调文字颜色 5 5 3" xfId="490"/>
    <cellStyle name="强调文字颜色 5 6" xfId="491"/>
    <cellStyle name="强调文字颜色 5 6 2" xfId="492"/>
    <cellStyle name="强调文字颜色 5 6 3" xfId="493"/>
    <cellStyle name="强调文字颜色 5 7" xfId="494"/>
    <cellStyle name="强调文字颜色 5 8" xfId="495"/>
    <cellStyle name="强调文字颜色 6 2" xfId="496"/>
    <cellStyle name="强调文字颜色 6 2 2" xfId="497"/>
    <cellStyle name="强调文字颜色 6 2 3" xfId="498"/>
    <cellStyle name="强调文字颜色 6 2 4" xfId="499"/>
    <cellStyle name="强调文字颜色 6 3" xfId="500"/>
    <cellStyle name="强调文字颜色 6 3 2" xfId="501"/>
    <cellStyle name="强调文字颜色 6 3 3" xfId="502"/>
    <cellStyle name="强调文字颜色 6 4" xfId="503"/>
    <cellStyle name="强调文字颜色 6 4 2" xfId="504"/>
    <cellStyle name="强调文字颜色 6 4 3" xfId="505"/>
    <cellStyle name="强调文字颜色 6 5" xfId="506"/>
    <cellStyle name="强调文字颜色 6 5 2" xfId="507"/>
    <cellStyle name="强调文字颜色 6 5 3" xfId="508"/>
    <cellStyle name="强调文字颜色 6 6" xfId="509"/>
    <cellStyle name="强调文字颜色 6 6 2" xfId="510"/>
    <cellStyle name="强调文字颜色 6 6 3" xfId="511"/>
    <cellStyle name="强调文字颜色 6 7" xfId="512"/>
    <cellStyle name="强调文字颜色 6 8" xfId="513"/>
    <cellStyle name="标题 1 2" xfId="514"/>
    <cellStyle name="标题 1 2 2" xfId="515"/>
    <cellStyle name="标题 1 2 3" xfId="516"/>
    <cellStyle name="标题 1 2 4" xfId="517"/>
    <cellStyle name="标题 1 3" xfId="518"/>
    <cellStyle name="标题 1 3 2" xfId="519"/>
    <cellStyle name="标题 1 3 3" xfId="520"/>
    <cellStyle name="标题 1 4" xfId="521"/>
    <cellStyle name="标题 1 4 2" xfId="522"/>
    <cellStyle name="标题 1 4 3" xfId="523"/>
    <cellStyle name="标题 1 5" xfId="524"/>
    <cellStyle name="标题 1 5 2" xfId="525"/>
    <cellStyle name="标题 1 5 3" xfId="526"/>
    <cellStyle name="标题 1 6" xfId="527"/>
    <cellStyle name="标题 1 6 2" xfId="528"/>
    <cellStyle name="标题 1 6 3" xfId="529"/>
    <cellStyle name="标题 1 7" xfId="530"/>
    <cellStyle name="标题 1 8" xfId="531"/>
    <cellStyle name="标题 10" xfId="532"/>
    <cellStyle name="标题 11" xfId="533"/>
    <cellStyle name="标题 2 2" xfId="534"/>
    <cellStyle name="标题 2 2 2" xfId="535"/>
    <cellStyle name="标题 2 2 3" xfId="536"/>
    <cellStyle name="标题 2 2 4" xfId="537"/>
    <cellStyle name="标题 2 3" xfId="538"/>
    <cellStyle name="标题 2 3 2" xfId="539"/>
    <cellStyle name="标题 2 3 3" xfId="540"/>
    <cellStyle name="标题 2 4" xfId="541"/>
    <cellStyle name="标题 2 4 2" xfId="542"/>
    <cellStyle name="标题 2 4 3" xfId="543"/>
    <cellStyle name="标题 2 5" xfId="544"/>
    <cellStyle name="标题 2 5 2" xfId="545"/>
    <cellStyle name="标题 2 5 3" xfId="546"/>
    <cellStyle name="标题 2 6" xfId="547"/>
    <cellStyle name="标题 2 6 2" xfId="548"/>
    <cellStyle name="标题 2 6 3" xfId="549"/>
    <cellStyle name="标题 2 7" xfId="550"/>
    <cellStyle name="标题 2 8" xfId="551"/>
    <cellStyle name="标题 3 2" xfId="552"/>
    <cellStyle name="标题 3 2 2" xfId="553"/>
    <cellStyle name="标题 3 2 3" xfId="554"/>
    <cellStyle name="标题 3 2 4" xfId="555"/>
    <cellStyle name="标题 3 3" xfId="556"/>
    <cellStyle name="标题 3 3 2" xfId="557"/>
    <cellStyle name="标题 3 3 3" xfId="558"/>
    <cellStyle name="标题 3 4" xfId="559"/>
    <cellStyle name="标题 3 4 2" xfId="560"/>
    <cellStyle name="标题 3 4 3" xfId="561"/>
    <cellStyle name="标题 3 5" xfId="562"/>
    <cellStyle name="标题 3 5 2" xfId="563"/>
    <cellStyle name="标题 3 5 3" xfId="564"/>
    <cellStyle name="标题 3 6" xfId="565"/>
    <cellStyle name="标题 3 6 2" xfId="566"/>
    <cellStyle name="标题 3 6 3" xfId="567"/>
    <cellStyle name="标题 3 7" xfId="568"/>
    <cellStyle name="标题 3 8" xfId="569"/>
    <cellStyle name="标题 4 2" xfId="570"/>
    <cellStyle name="标题 4 2 2" xfId="571"/>
    <cellStyle name="标题 4 2 3" xfId="572"/>
    <cellStyle name="标题 4 2 4" xfId="573"/>
    <cellStyle name="标题 4 3" xfId="574"/>
    <cellStyle name="标题 4 3 2" xfId="575"/>
    <cellStyle name="标题 4 3 3" xfId="576"/>
    <cellStyle name="标题 4 4" xfId="577"/>
    <cellStyle name="标题 4 4 2" xfId="578"/>
    <cellStyle name="标题 4 4 3" xfId="579"/>
    <cellStyle name="标题 4 5" xfId="580"/>
    <cellStyle name="标题 4 5 2" xfId="581"/>
    <cellStyle name="标题 4 5 3" xfId="582"/>
    <cellStyle name="标题 4 6" xfId="583"/>
    <cellStyle name="标题 4 6 2" xfId="584"/>
    <cellStyle name="标题 4 6 3" xfId="585"/>
    <cellStyle name="标题 4 7" xfId="586"/>
    <cellStyle name="标题 4 8" xfId="587"/>
    <cellStyle name="标题 5" xfId="588"/>
    <cellStyle name="标题 5 2" xfId="589"/>
    <cellStyle name="标题 5 3" xfId="590"/>
    <cellStyle name="标题 5 4" xfId="591"/>
    <cellStyle name="标题 6" xfId="592"/>
    <cellStyle name="标题 6 2" xfId="593"/>
    <cellStyle name="标题 6 3" xfId="594"/>
    <cellStyle name="标题 7" xfId="595"/>
    <cellStyle name="标题 7 2" xfId="596"/>
    <cellStyle name="标题 7 3" xfId="597"/>
    <cellStyle name="标题 8" xfId="598"/>
    <cellStyle name="标题 8 2" xfId="599"/>
    <cellStyle name="标题 8 3" xfId="600"/>
    <cellStyle name="标题 9" xfId="601"/>
    <cellStyle name="标题 9 2" xfId="602"/>
    <cellStyle name="标题 9 3" xfId="603"/>
    <cellStyle name="检查单元格 2" xfId="604"/>
    <cellStyle name="检查单元格 2 2" xfId="605"/>
    <cellStyle name="检查单元格 2 3" xfId="606"/>
    <cellStyle name="检查单元格 2 4" xfId="607"/>
    <cellStyle name="检查单元格 3" xfId="608"/>
    <cellStyle name="检查单元格 3 2" xfId="609"/>
    <cellStyle name="检查单元格 3 3" xfId="610"/>
    <cellStyle name="检查单元格 4" xfId="611"/>
    <cellStyle name="检查单元格 4 2" xfId="612"/>
    <cellStyle name="检查单元格 4 3" xfId="613"/>
    <cellStyle name="检查单元格 5" xfId="614"/>
    <cellStyle name="检查单元格 5 2" xfId="615"/>
    <cellStyle name="检查单元格 5 3" xfId="616"/>
    <cellStyle name="检查单元格 6" xfId="617"/>
    <cellStyle name="检查单元格 6 2" xfId="618"/>
    <cellStyle name="检查单元格 6 3" xfId="619"/>
    <cellStyle name="检查单元格 7" xfId="620"/>
    <cellStyle name="检查单元格 8" xfId="621"/>
    <cellStyle name="汇总 2" xfId="622"/>
    <cellStyle name="汇总 2 2" xfId="623"/>
    <cellStyle name="汇总 2 3" xfId="624"/>
    <cellStyle name="汇总 2 4" xfId="625"/>
    <cellStyle name="汇总 3" xfId="626"/>
    <cellStyle name="汇总 3 2" xfId="627"/>
    <cellStyle name="汇总 3 3" xfId="628"/>
    <cellStyle name="汇总 4" xfId="629"/>
    <cellStyle name="汇总 4 2" xfId="630"/>
    <cellStyle name="汇总 4 3" xfId="631"/>
    <cellStyle name="汇总 5" xfId="632"/>
    <cellStyle name="汇总 5 2" xfId="633"/>
    <cellStyle name="汇总 5 3" xfId="634"/>
    <cellStyle name="汇总 6" xfId="635"/>
    <cellStyle name="汇总 6 2" xfId="636"/>
    <cellStyle name="汇总 6 3" xfId="637"/>
    <cellStyle name="汇总 7" xfId="638"/>
    <cellStyle name="汇总 8" xfId="639"/>
    <cellStyle name="注释 2" xfId="640"/>
    <cellStyle name="注释 2 2" xfId="641"/>
    <cellStyle name="注释 2 2 2" xfId="642"/>
    <cellStyle name="注释 2 2 3" xfId="643"/>
    <cellStyle name="注释 2 3" xfId="644"/>
    <cellStyle name="注释 2 3 2" xfId="645"/>
    <cellStyle name="注释 2 3 3" xfId="646"/>
    <cellStyle name="注释 2 4" xfId="647"/>
    <cellStyle name="注释 2 4 2" xfId="648"/>
    <cellStyle name="注释 2 4 3" xfId="649"/>
    <cellStyle name="注释 2 5" xfId="650"/>
    <cellStyle name="注释 2 6" xfId="651"/>
    <cellStyle name="注释 3" xfId="652"/>
    <cellStyle name="注释 3 2" xfId="653"/>
    <cellStyle name="注释 3 3" xfId="654"/>
    <cellStyle name="注释 4" xfId="655"/>
    <cellStyle name="注释 4 2" xfId="656"/>
    <cellStyle name="注释 4 3" xfId="657"/>
    <cellStyle name="注释 5" xfId="658"/>
    <cellStyle name="注释 5 2" xfId="659"/>
    <cellStyle name="注释 5 3" xfId="660"/>
    <cellStyle name="注释 6" xfId="661"/>
    <cellStyle name="注释 6 2" xfId="662"/>
    <cellStyle name="注释 6 3" xfId="663"/>
    <cellStyle name="注释 7" xfId="664"/>
    <cellStyle name="注释 7 2" xfId="665"/>
    <cellStyle name="注释 7 3" xfId="666"/>
    <cellStyle name="注释 8" xfId="667"/>
    <cellStyle name="注释 8 2" xfId="668"/>
    <cellStyle name="注释 8 3" xfId="669"/>
    <cellStyle name="解释性文本 2" xfId="670"/>
    <cellStyle name="解释性文本 2 2" xfId="671"/>
    <cellStyle name="解释性文本 2 3" xfId="672"/>
    <cellStyle name="解释性文本 2 4" xfId="673"/>
    <cellStyle name="解释性文本 3" xfId="674"/>
    <cellStyle name="解释性文本 3 2" xfId="675"/>
    <cellStyle name="解释性文本 3 3" xfId="676"/>
    <cellStyle name="解释性文本 4" xfId="677"/>
    <cellStyle name="解释性文本 4 2" xfId="678"/>
    <cellStyle name="解释性文本 4 3" xfId="679"/>
    <cellStyle name="解释性文本 5" xfId="680"/>
    <cellStyle name="解释性文本 5 2" xfId="681"/>
    <cellStyle name="解释性文本 5 3" xfId="682"/>
    <cellStyle name="解释性文本 6" xfId="683"/>
    <cellStyle name="解释性文本 6 2" xfId="684"/>
    <cellStyle name="解释性文本 6 3" xfId="685"/>
    <cellStyle name="解释性文本 7" xfId="686"/>
    <cellStyle name="解释性文本 8" xfId="687"/>
    <cellStyle name="警告文本 2" xfId="688"/>
    <cellStyle name="警告文本 2 2" xfId="689"/>
    <cellStyle name="警告文本 2 3" xfId="690"/>
    <cellStyle name="警告文本 2 4" xfId="691"/>
    <cellStyle name="警告文本 3" xfId="692"/>
    <cellStyle name="警告文本 3 2" xfId="693"/>
    <cellStyle name="警告文本 3 3" xfId="694"/>
    <cellStyle name="警告文本 4" xfId="695"/>
    <cellStyle name="警告文本 4 2" xfId="696"/>
    <cellStyle name="警告文本 4 3" xfId="697"/>
    <cellStyle name="警告文本 5" xfId="698"/>
    <cellStyle name="警告文本 5 2" xfId="699"/>
    <cellStyle name="警告文本 5 3" xfId="700"/>
    <cellStyle name="警告文本 6" xfId="701"/>
    <cellStyle name="警告文本 6 2" xfId="702"/>
    <cellStyle name="警告文本 6 3" xfId="703"/>
    <cellStyle name="警告文本 7" xfId="704"/>
    <cellStyle name="警告文本 8" xfId="705"/>
    <cellStyle name="计算 2" xfId="706"/>
    <cellStyle name="计算 2 2" xfId="707"/>
    <cellStyle name="计算 2 3" xfId="708"/>
    <cellStyle name="计算 2 4" xfId="709"/>
    <cellStyle name="计算 3" xfId="710"/>
    <cellStyle name="计算 3 2" xfId="711"/>
    <cellStyle name="计算 3 3" xfId="712"/>
    <cellStyle name="计算 4" xfId="713"/>
    <cellStyle name="计算 4 2" xfId="714"/>
    <cellStyle name="计算 4 3" xfId="715"/>
    <cellStyle name="计算 5" xfId="716"/>
    <cellStyle name="计算 5 2" xfId="717"/>
    <cellStyle name="计算 5 3" xfId="718"/>
    <cellStyle name="计算 6" xfId="719"/>
    <cellStyle name="计算 6 2" xfId="720"/>
    <cellStyle name="计算 6 3" xfId="721"/>
    <cellStyle name="计算 7" xfId="722"/>
    <cellStyle name="计算 8" xfId="723"/>
    <cellStyle name="输入 2" xfId="724"/>
    <cellStyle name="输入 2 2" xfId="725"/>
    <cellStyle name="输入 2 3" xfId="726"/>
    <cellStyle name="输入 2 4" xfId="727"/>
    <cellStyle name="输入 3" xfId="728"/>
    <cellStyle name="输入 3 2" xfId="729"/>
    <cellStyle name="输入 3 3" xfId="730"/>
    <cellStyle name="输入 4" xfId="731"/>
    <cellStyle name="输入 4 2" xfId="732"/>
    <cellStyle name="输入 4 3" xfId="733"/>
    <cellStyle name="输入 5" xfId="734"/>
    <cellStyle name="输入 5 2" xfId="735"/>
    <cellStyle name="输入 5 3" xfId="736"/>
    <cellStyle name="输入 6" xfId="737"/>
    <cellStyle name="输入 6 2" xfId="738"/>
    <cellStyle name="输入 6 3" xfId="739"/>
    <cellStyle name="输入 7" xfId="740"/>
    <cellStyle name="输入 8" xfId="741"/>
    <cellStyle name="输出 2" xfId="742"/>
    <cellStyle name="输出 2 2" xfId="743"/>
    <cellStyle name="输出 2 3" xfId="744"/>
    <cellStyle name="输出 2 4" xfId="745"/>
    <cellStyle name="输出 3" xfId="746"/>
    <cellStyle name="输出 3 2" xfId="747"/>
    <cellStyle name="输出 3 3" xfId="748"/>
    <cellStyle name="输出 4" xfId="749"/>
    <cellStyle name="输出 4 2" xfId="750"/>
    <cellStyle name="输出 4 3" xfId="751"/>
    <cellStyle name="输出 5" xfId="752"/>
    <cellStyle name="输出 5 2" xfId="753"/>
    <cellStyle name="输出 5 3" xfId="754"/>
    <cellStyle name="输出 6" xfId="755"/>
    <cellStyle name="输出 6 2" xfId="756"/>
    <cellStyle name="输出 6 3" xfId="757"/>
    <cellStyle name="输出 7" xfId="758"/>
    <cellStyle name="输出 8" xfId="759"/>
    <cellStyle name="适中 2" xfId="760"/>
    <cellStyle name="适中 2 2" xfId="761"/>
    <cellStyle name="适中 2 3" xfId="762"/>
    <cellStyle name="适中 2 4" xfId="763"/>
    <cellStyle name="适中 3" xfId="764"/>
    <cellStyle name="适中 3 2" xfId="765"/>
    <cellStyle name="适中 3 3" xfId="766"/>
    <cellStyle name="适中 4" xfId="767"/>
    <cellStyle name="适中 4 2" xfId="768"/>
    <cellStyle name="适中 4 3" xfId="769"/>
    <cellStyle name="适中 5" xfId="770"/>
    <cellStyle name="适中 5 2" xfId="771"/>
    <cellStyle name="适中 5 3" xfId="772"/>
    <cellStyle name="适中 6" xfId="773"/>
    <cellStyle name="适中 6 2" xfId="774"/>
    <cellStyle name="适中 6 3" xfId="775"/>
    <cellStyle name="适中 7" xfId="776"/>
    <cellStyle name="适中 8" xfId="777"/>
    <cellStyle name="链接单元格 2" xfId="778"/>
    <cellStyle name="链接单元格 2 2" xfId="779"/>
    <cellStyle name="链接单元格 2 3" xfId="780"/>
    <cellStyle name="链接单元格 2 4" xfId="781"/>
    <cellStyle name="链接单元格 3" xfId="782"/>
    <cellStyle name="链接单元格 3 2" xfId="783"/>
    <cellStyle name="链接单元格 3 3" xfId="784"/>
    <cellStyle name="链接单元格 4" xfId="785"/>
    <cellStyle name="链接单元格 4 2" xfId="786"/>
    <cellStyle name="链接单元格 4 3" xfId="787"/>
    <cellStyle name="链接单元格 5" xfId="788"/>
    <cellStyle name="链接单元格 5 2" xfId="789"/>
    <cellStyle name="链接单元格 5 3" xfId="790"/>
    <cellStyle name="链接单元格 6" xfId="791"/>
    <cellStyle name="链接单元格 6 2" xfId="792"/>
    <cellStyle name="链接单元格 6 3" xfId="793"/>
    <cellStyle name="链接单元格 7" xfId="794"/>
    <cellStyle name="链接单元格 8" xfId="79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D87"/>
  <sheetViews>
    <sheetView tabSelected="1" workbookViewId="0"/>
  </sheetViews>
  <sheetFormatPr baseColWidth="10" defaultColWidth="12.6640625" defaultRowHeight="12" x14ac:dyDescent="0"/>
  <cols>
    <col min="1" max="1" width="12.6640625" style="12"/>
    <col min="2" max="2" width="16.6640625" style="13" customWidth="1"/>
    <col min="3" max="3" width="5.5" style="20" customWidth="1"/>
    <col min="4" max="4" width="2.1640625" style="20" customWidth="1"/>
    <col min="5" max="6" width="5.5" style="20" customWidth="1"/>
    <col min="7" max="7" width="2.5" style="20" customWidth="1"/>
    <col min="8" max="8" width="5.6640625" style="25" customWidth="1"/>
    <col min="9" max="9" width="5" style="25" customWidth="1"/>
    <col min="10" max="10" width="17.1640625" style="13" customWidth="1"/>
    <col min="11" max="11" width="16.5" style="13" customWidth="1"/>
    <col min="12" max="12" width="53.5" style="13" customWidth="1"/>
    <col min="13" max="14" width="7.6640625" style="13" customWidth="1"/>
    <col min="15" max="15" width="7.33203125" style="13" customWidth="1"/>
    <col min="16" max="16" width="12.6640625" style="12" customWidth="1"/>
    <col min="17" max="17" width="20.1640625" style="13" customWidth="1"/>
    <col min="18" max="18" width="6.33203125" style="13" customWidth="1"/>
    <col min="19" max="19" width="2.83203125" style="13" customWidth="1"/>
    <col min="20" max="21" width="5.5" style="13" customWidth="1"/>
    <col min="22" max="22" width="2" style="13" customWidth="1"/>
    <col min="23" max="23" width="5.83203125" style="13" customWidth="1"/>
    <col min="24" max="24" width="6.33203125" style="13" customWidth="1"/>
    <col min="25" max="25" width="2.83203125" style="13" customWidth="1"/>
    <col min="26" max="26" width="17.1640625" style="13" customWidth="1"/>
    <col min="27" max="27" width="16.33203125" style="13" customWidth="1"/>
    <col min="28" max="28" width="36.1640625" style="13" customWidth="1"/>
    <col min="29" max="30" width="7.83203125" style="13" customWidth="1"/>
    <col min="31" max="16384" width="12.6640625" style="13"/>
  </cols>
  <sheetData>
    <row r="1" spans="1:30" s="2" customFormat="1" ht="29" customHeight="1">
      <c r="A1" s="1" t="s">
        <v>0</v>
      </c>
      <c r="C1" s="3"/>
      <c r="D1" s="3"/>
      <c r="E1" s="3"/>
      <c r="F1" s="3"/>
      <c r="G1" s="3"/>
      <c r="H1" s="4"/>
      <c r="I1" s="4"/>
      <c r="P1" s="5"/>
    </row>
    <row r="2" spans="1:30" s="5" customFormat="1" ht="51" customHeight="1">
      <c r="A2" s="6" t="s">
        <v>1</v>
      </c>
      <c r="B2" s="6" t="s">
        <v>2</v>
      </c>
      <c r="C2" s="7" t="s">
        <v>3</v>
      </c>
      <c r="D2" s="7"/>
      <c r="E2" s="7" t="s">
        <v>4</v>
      </c>
      <c r="F2" s="7" t="s">
        <v>5</v>
      </c>
      <c r="G2" s="7"/>
      <c r="H2" s="7" t="s">
        <v>6</v>
      </c>
      <c r="I2" s="7" t="s">
        <v>7</v>
      </c>
      <c r="J2" s="8" t="s">
        <v>8</v>
      </c>
      <c r="K2" s="8" t="s">
        <v>9</v>
      </c>
      <c r="L2" s="9" t="s">
        <v>10</v>
      </c>
      <c r="M2" s="9" t="s">
        <v>11</v>
      </c>
      <c r="N2" s="9" t="s">
        <v>12</v>
      </c>
      <c r="O2" s="6"/>
      <c r="P2" s="6" t="s">
        <v>1</v>
      </c>
      <c r="Q2" s="6" t="s">
        <v>2</v>
      </c>
      <c r="R2" s="10" t="s">
        <v>3</v>
      </c>
      <c r="S2" s="10"/>
      <c r="T2" s="11" t="s">
        <v>4</v>
      </c>
      <c r="U2" s="7" t="s">
        <v>5</v>
      </c>
      <c r="V2" s="7"/>
      <c r="W2" s="11" t="s">
        <v>6</v>
      </c>
      <c r="X2" s="11" t="s">
        <v>7</v>
      </c>
      <c r="Y2" s="11"/>
      <c r="Z2" s="8" t="s">
        <v>8</v>
      </c>
      <c r="AA2" s="8" t="s">
        <v>9</v>
      </c>
      <c r="AB2" s="6" t="s">
        <v>10</v>
      </c>
      <c r="AC2" s="9" t="s">
        <v>11</v>
      </c>
      <c r="AD2" s="9" t="s">
        <v>12</v>
      </c>
    </row>
    <row r="3" spans="1:30">
      <c r="A3" s="12" t="s">
        <v>13</v>
      </c>
      <c r="C3" s="14"/>
      <c r="D3" s="14"/>
      <c r="E3" s="14"/>
      <c r="F3" s="14"/>
      <c r="G3" s="14"/>
      <c r="H3" s="14"/>
      <c r="I3" s="14"/>
      <c r="J3" s="15"/>
      <c r="K3" s="15"/>
      <c r="L3" s="15"/>
      <c r="M3" s="16"/>
      <c r="N3" s="17"/>
      <c r="O3" s="18"/>
      <c r="P3" s="12" t="s">
        <v>13</v>
      </c>
      <c r="R3" s="19"/>
      <c r="S3" s="19"/>
      <c r="T3" s="19"/>
      <c r="U3" s="19"/>
      <c r="V3" s="19"/>
      <c r="W3" s="19"/>
      <c r="X3" s="19"/>
      <c r="Y3" s="19"/>
      <c r="AB3" s="18"/>
    </row>
    <row r="4" spans="1:30">
      <c r="B4" s="13" t="s">
        <v>14</v>
      </c>
      <c r="C4" s="20">
        <v>3.7379613817894586</v>
      </c>
      <c r="E4" s="20">
        <v>11.132294485669627</v>
      </c>
      <c r="F4" s="20">
        <v>2.9781726852245667</v>
      </c>
      <c r="H4" s="20">
        <v>4.2376095210845</v>
      </c>
      <c r="I4" s="20">
        <v>1.7187358493646336</v>
      </c>
      <c r="J4" s="13" t="s">
        <v>15</v>
      </c>
      <c r="K4" s="2" t="s">
        <v>16</v>
      </c>
      <c r="L4" s="13" t="s">
        <v>17</v>
      </c>
      <c r="M4" s="21">
        <v>0</v>
      </c>
      <c r="N4" s="21">
        <v>0.99</v>
      </c>
      <c r="Q4" s="13" t="s">
        <v>18</v>
      </c>
      <c r="R4" s="19">
        <v>-11.46</v>
      </c>
      <c r="S4" s="19"/>
      <c r="T4" s="19">
        <v>1.230404564334094</v>
      </c>
      <c r="U4" s="19">
        <v>14.09928835845488</v>
      </c>
      <c r="V4" s="19"/>
      <c r="W4" s="19">
        <v>6.7563960116276354</v>
      </c>
      <c r="X4" s="19">
        <v>21.442180705282123</v>
      </c>
      <c r="Y4" s="19"/>
      <c r="Z4" s="13" t="s">
        <v>19</v>
      </c>
      <c r="AA4" s="2" t="s">
        <v>20</v>
      </c>
      <c r="AB4" s="18" t="s">
        <v>21</v>
      </c>
      <c r="AC4" s="21">
        <v>0</v>
      </c>
      <c r="AD4" s="21">
        <v>1</v>
      </c>
    </row>
    <row r="5" spans="1:30">
      <c r="B5" s="13" t="s">
        <v>22</v>
      </c>
      <c r="C5" s="20">
        <v>4.8585782092462697</v>
      </c>
      <c r="E5" s="20">
        <v>11.495090794474368</v>
      </c>
      <c r="F5" s="20">
        <v>2.3659371732656833</v>
      </c>
      <c r="H5" s="20">
        <v>4.2578040775486112</v>
      </c>
      <c r="I5" s="20">
        <v>-2.1093919307485098</v>
      </c>
      <c r="J5" s="13" t="s">
        <v>23</v>
      </c>
      <c r="K5" s="2" t="s">
        <v>24</v>
      </c>
      <c r="L5" s="18" t="s">
        <v>25</v>
      </c>
      <c r="M5" s="21">
        <v>0</v>
      </c>
      <c r="N5" s="21">
        <v>0.97</v>
      </c>
      <c r="O5" s="18"/>
      <c r="Q5" s="13" t="s">
        <v>26</v>
      </c>
      <c r="R5" s="19">
        <v>-6.33</v>
      </c>
      <c r="S5" s="19"/>
      <c r="T5" s="19">
        <v>3.6255197461093287</v>
      </c>
      <c r="U5" s="19">
        <v>22.953004768935727</v>
      </c>
      <c r="V5" s="19"/>
      <c r="W5" s="19">
        <v>25.180316684486534</v>
      </c>
      <c r="X5" s="19">
        <v>20.725692853384928</v>
      </c>
      <c r="Y5" s="19"/>
      <c r="Z5" s="13" t="s">
        <v>27</v>
      </c>
      <c r="AA5" s="2" t="s">
        <v>28</v>
      </c>
      <c r="AB5" s="18" t="s">
        <v>29</v>
      </c>
      <c r="AC5" s="21">
        <v>0</v>
      </c>
      <c r="AD5" s="21">
        <v>0.99</v>
      </c>
    </row>
    <row r="6" spans="1:30">
      <c r="B6" s="13" t="s">
        <v>30</v>
      </c>
      <c r="C6" s="20">
        <v>2.5760424027250717</v>
      </c>
      <c r="E6" s="20">
        <v>3.5554509267330796</v>
      </c>
      <c r="F6" s="20">
        <v>1.3801989140287194</v>
      </c>
      <c r="H6" s="20">
        <v>1.8863853868049867</v>
      </c>
      <c r="I6" s="20">
        <v>-1.1441484729519511</v>
      </c>
      <c r="J6" s="13" t="s">
        <v>31</v>
      </c>
      <c r="K6" s="2" t="s">
        <v>32</v>
      </c>
      <c r="L6" s="18" t="s">
        <v>33</v>
      </c>
      <c r="M6" s="21">
        <v>0</v>
      </c>
      <c r="N6" s="21">
        <v>0.99</v>
      </c>
      <c r="O6" s="18"/>
      <c r="Q6" s="13" t="s">
        <v>34</v>
      </c>
      <c r="R6" s="19">
        <v>-1.57</v>
      </c>
      <c r="S6" s="19"/>
      <c r="T6" s="19">
        <v>-1.7960840713710624</v>
      </c>
      <c r="U6" s="19">
        <v>-1.1463405031915022</v>
      </c>
      <c r="V6" s="19"/>
      <c r="W6" s="19">
        <v>-1.2880386291297481</v>
      </c>
      <c r="X6" s="19">
        <v>-1.0327291685079949</v>
      </c>
      <c r="Y6" s="19"/>
      <c r="Z6" s="13" t="s">
        <v>35</v>
      </c>
      <c r="AA6" s="2" t="s">
        <v>36</v>
      </c>
      <c r="AB6" s="18" t="s">
        <v>37</v>
      </c>
      <c r="AC6" s="21">
        <v>0</v>
      </c>
      <c r="AD6" s="21">
        <v>0.97</v>
      </c>
    </row>
    <row r="7" spans="1:30">
      <c r="B7" s="13" t="s">
        <v>38</v>
      </c>
      <c r="C7" s="20">
        <v>1.6035106423577161</v>
      </c>
      <c r="E7" s="20">
        <v>3.8160425082210332</v>
      </c>
      <c r="F7" s="20">
        <v>2.3798049151766891</v>
      </c>
      <c r="H7" s="20">
        <v>2.3973860398789504</v>
      </c>
      <c r="I7" s="20">
        <v>2.362223790474427</v>
      </c>
      <c r="J7" s="13" t="s">
        <v>39</v>
      </c>
      <c r="K7" s="2" t="s">
        <v>40</v>
      </c>
      <c r="L7" s="18" t="s">
        <v>41</v>
      </c>
      <c r="M7" s="21">
        <v>0</v>
      </c>
      <c r="N7" s="21">
        <v>0.99</v>
      </c>
      <c r="O7" s="18"/>
      <c r="Q7" s="13" t="s">
        <v>42</v>
      </c>
      <c r="R7" s="19">
        <v>-5.61</v>
      </c>
      <c r="S7" s="19"/>
      <c r="T7" s="19">
        <v>-2.0556278274314677</v>
      </c>
      <c r="U7" s="19">
        <v>2.7302486850518046</v>
      </c>
      <c r="V7" s="19"/>
      <c r="W7" s="19">
        <v>1.7996855355205952</v>
      </c>
      <c r="X7" s="19">
        <v>3.6608118345830141</v>
      </c>
      <c r="Y7" s="19"/>
      <c r="Z7" s="13" t="s">
        <v>43</v>
      </c>
      <c r="AA7" s="2" t="s">
        <v>44</v>
      </c>
      <c r="AB7" s="18" t="s">
        <v>45</v>
      </c>
      <c r="AC7" s="21">
        <v>0</v>
      </c>
      <c r="AD7" s="21">
        <v>1</v>
      </c>
    </row>
    <row r="8" spans="1:30">
      <c r="B8" s="13" t="s">
        <v>46</v>
      </c>
      <c r="C8" s="20">
        <v>5.6204411983174074</v>
      </c>
      <c r="E8" s="20">
        <v>11.2287471665674</v>
      </c>
      <c r="F8" s="20">
        <v>1.9978408758958195</v>
      </c>
      <c r="H8" s="20">
        <v>2.8286898795903945</v>
      </c>
      <c r="I8" s="20">
        <v>1.1669918722012438</v>
      </c>
      <c r="J8" s="13" t="s">
        <v>47</v>
      </c>
      <c r="K8" s="2" t="s">
        <v>48</v>
      </c>
      <c r="L8" s="18" t="s">
        <v>49</v>
      </c>
      <c r="M8" s="21">
        <v>0</v>
      </c>
      <c r="N8" s="21">
        <v>0.99</v>
      </c>
      <c r="O8" s="18"/>
      <c r="Q8" s="13" t="s">
        <v>50</v>
      </c>
      <c r="R8" s="19">
        <v>-4.67</v>
      </c>
      <c r="S8" s="19"/>
      <c r="T8" s="19">
        <v>1.1458761039329042</v>
      </c>
      <c r="U8" s="19">
        <v>5.3493032617241214</v>
      </c>
      <c r="V8" s="19"/>
      <c r="W8" s="19">
        <v>3.9684560172388097</v>
      </c>
      <c r="X8" s="19">
        <v>6.7301505062094353</v>
      </c>
      <c r="Y8" s="19"/>
      <c r="Z8" s="13" t="s">
        <v>51</v>
      </c>
      <c r="AA8" s="2" t="s">
        <v>52</v>
      </c>
      <c r="AB8" s="18" t="s">
        <v>53</v>
      </c>
      <c r="AC8" s="21">
        <v>0</v>
      </c>
      <c r="AD8" s="21">
        <v>1</v>
      </c>
    </row>
    <row r="9" spans="1:30">
      <c r="B9" s="13" t="s">
        <v>54</v>
      </c>
      <c r="C9" s="20">
        <v>4.3976937687892503</v>
      </c>
      <c r="E9" s="20">
        <v>28.480108439156016</v>
      </c>
      <c r="F9" s="20">
        <v>6.4761463477246526</v>
      </c>
      <c r="H9" s="20">
        <v>11.105405172863694</v>
      </c>
      <c r="I9" s="20">
        <v>1.8468875225856136</v>
      </c>
      <c r="J9" s="13" t="s">
        <v>55</v>
      </c>
      <c r="K9" s="2" t="s">
        <v>56</v>
      </c>
      <c r="L9" s="18" t="s">
        <v>57</v>
      </c>
      <c r="M9" s="21">
        <v>0</v>
      </c>
      <c r="N9" s="21">
        <v>0.98</v>
      </c>
      <c r="O9" s="18"/>
      <c r="AC9" s="21"/>
      <c r="AD9" s="21"/>
    </row>
    <row r="10" spans="1:30">
      <c r="B10" s="13" t="s">
        <v>58</v>
      </c>
      <c r="C10" s="20">
        <v>5.1586875679175561</v>
      </c>
      <c r="E10" s="20">
        <v>27.651461710642337</v>
      </c>
      <c r="F10" s="20">
        <v>5.3601737547762776</v>
      </c>
      <c r="H10" s="20">
        <v>9.4053279522485234</v>
      </c>
      <c r="I10" s="20">
        <v>1.3150195573040313</v>
      </c>
      <c r="J10" s="13" t="s">
        <v>59</v>
      </c>
      <c r="K10" s="2" t="s">
        <v>60</v>
      </c>
      <c r="L10" s="18" t="s">
        <v>61</v>
      </c>
      <c r="M10" s="21">
        <v>0</v>
      </c>
      <c r="N10" s="21">
        <v>0.97</v>
      </c>
      <c r="O10" s="18"/>
      <c r="R10" s="19"/>
      <c r="S10" s="19"/>
      <c r="T10" s="19"/>
      <c r="U10" s="19"/>
      <c r="V10" s="19"/>
      <c r="W10" s="19"/>
      <c r="X10" s="19"/>
      <c r="Y10" s="19"/>
      <c r="AC10" s="21"/>
      <c r="AD10" s="21"/>
    </row>
    <row r="11" spans="1:30" ht="15">
      <c r="B11" s="13" t="s">
        <v>62</v>
      </c>
      <c r="C11" s="20">
        <v>18.362476691206215</v>
      </c>
      <c r="E11" s="20">
        <v>73.662034336432995</v>
      </c>
      <c r="F11" s="20">
        <v>4.0115522309531162</v>
      </c>
      <c r="H11" s="20">
        <v>6.273879376408285</v>
      </c>
      <c r="I11" s="20">
        <v>1.7492250854979468</v>
      </c>
      <c r="J11" s="13" t="s">
        <v>63</v>
      </c>
      <c r="K11" s="22" t="s">
        <v>64</v>
      </c>
      <c r="L11" s="18" t="s">
        <v>65</v>
      </c>
      <c r="M11" s="21">
        <v>0</v>
      </c>
      <c r="N11" s="21">
        <v>0.98</v>
      </c>
      <c r="O11" s="18"/>
      <c r="R11" s="19"/>
      <c r="S11" s="19"/>
      <c r="T11" s="19"/>
      <c r="U11" s="19"/>
      <c r="V11" s="19"/>
      <c r="W11" s="19"/>
      <c r="X11" s="19"/>
      <c r="Y11" s="19"/>
      <c r="AC11" s="21"/>
      <c r="AD11" s="21"/>
    </row>
    <row r="12" spans="1:30">
      <c r="B12" s="13" t="s">
        <v>66</v>
      </c>
      <c r="C12" s="20">
        <v>2.5898337110039775</v>
      </c>
      <c r="E12" s="20">
        <v>6.5223893846900989</v>
      </c>
      <c r="F12" s="20">
        <v>2.5184587554703013</v>
      </c>
      <c r="H12" s="20">
        <v>2.5231645636456155</v>
      </c>
      <c r="I12" s="20">
        <v>2.5137529472949867</v>
      </c>
      <c r="J12" s="13" t="s">
        <v>67</v>
      </c>
      <c r="K12" s="2" t="s">
        <v>68</v>
      </c>
      <c r="L12" s="18" t="s">
        <v>69</v>
      </c>
      <c r="M12" s="21">
        <v>0</v>
      </c>
      <c r="N12" s="21">
        <v>0.97</v>
      </c>
      <c r="O12" s="18"/>
      <c r="R12" s="19"/>
      <c r="S12" s="19"/>
      <c r="T12" s="19"/>
      <c r="U12" s="19"/>
      <c r="V12" s="19"/>
      <c r="W12" s="19"/>
      <c r="X12" s="19"/>
      <c r="Y12" s="19"/>
      <c r="AC12" s="21"/>
      <c r="AD12" s="21"/>
    </row>
    <row r="13" spans="1:30">
      <c r="B13" s="13" t="s">
        <v>70</v>
      </c>
      <c r="C13" s="20">
        <v>3.9205767493420547</v>
      </c>
      <c r="E13" s="20">
        <v>34.554817112496544</v>
      </c>
      <c r="F13" s="20">
        <v>8.8137076052127803</v>
      </c>
      <c r="H13" s="20">
        <v>12.539698821698758</v>
      </c>
      <c r="I13" s="20">
        <v>5.0877163887268004</v>
      </c>
      <c r="J13" s="13" t="s">
        <v>71</v>
      </c>
      <c r="K13" s="2" t="s">
        <v>72</v>
      </c>
      <c r="L13" s="2" t="s">
        <v>73</v>
      </c>
      <c r="M13" s="21">
        <v>0</v>
      </c>
      <c r="N13" s="21">
        <v>0.99</v>
      </c>
      <c r="O13" s="2"/>
      <c r="R13" s="19"/>
      <c r="S13" s="19"/>
      <c r="T13" s="19"/>
      <c r="U13" s="19"/>
      <c r="V13" s="19"/>
      <c r="W13" s="19"/>
      <c r="X13" s="19"/>
      <c r="Y13" s="19"/>
      <c r="AC13" s="21"/>
      <c r="AD13" s="21"/>
    </row>
    <row r="14" spans="1:30">
      <c r="B14" s="13" t="s">
        <v>74</v>
      </c>
      <c r="C14" s="20">
        <v>6.1651583110496384</v>
      </c>
      <c r="E14" s="20">
        <v>12.568774397438498</v>
      </c>
      <c r="F14" s="20">
        <v>2.0386782890735864</v>
      </c>
      <c r="H14" s="20">
        <v>1.7438392406971366</v>
      </c>
      <c r="I14" s="20">
        <v>2.333517337450036</v>
      </c>
      <c r="J14" s="13" t="s">
        <v>75</v>
      </c>
      <c r="K14" s="2" t="s">
        <v>72</v>
      </c>
      <c r="L14" s="18" t="s">
        <v>76</v>
      </c>
      <c r="M14" s="21">
        <v>0</v>
      </c>
      <c r="N14" s="21">
        <v>1</v>
      </c>
      <c r="O14" s="2"/>
      <c r="R14" s="19"/>
      <c r="S14" s="19"/>
      <c r="T14" s="19"/>
      <c r="U14" s="19"/>
      <c r="V14" s="19"/>
      <c r="W14" s="19"/>
      <c r="X14" s="19"/>
      <c r="Y14" s="19"/>
      <c r="AC14" s="21"/>
      <c r="AD14" s="21"/>
    </row>
    <row r="15" spans="1:30">
      <c r="A15" s="12" t="s">
        <v>77</v>
      </c>
      <c r="H15" s="20"/>
      <c r="I15" s="20"/>
      <c r="K15" s="2"/>
      <c r="M15" s="21"/>
      <c r="N15" s="21"/>
      <c r="P15" s="12" t="s">
        <v>77</v>
      </c>
      <c r="R15" s="19"/>
      <c r="S15" s="19"/>
      <c r="T15" s="19"/>
      <c r="U15" s="19"/>
      <c r="V15" s="19"/>
      <c r="W15" s="19"/>
      <c r="X15" s="19"/>
      <c r="Y15" s="19"/>
      <c r="AB15" s="18"/>
      <c r="AC15" s="21"/>
      <c r="AD15" s="21"/>
    </row>
    <row r="16" spans="1:30">
      <c r="B16" s="13" t="s">
        <v>78</v>
      </c>
      <c r="C16" s="20">
        <v>2.000764749973551</v>
      </c>
      <c r="E16" s="20">
        <v>2.1276538898997734</v>
      </c>
      <c r="F16" s="20">
        <v>1.0634203196192364</v>
      </c>
      <c r="H16" s="20">
        <v>1.4295199531255756</v>
      </c>
      <c r="I16" s="20">
        <v>-1.4340604257337333</v>
      </c>
      <c r="J16" s="13" t="s">
        <v>79</v>
      </c>
      <c r="K16" s="2" t="s">
        <v>80</v>
      </c>
      <c r="L16" s="13" t="s">
        <v>81</v>
      </c>
      <c r="M16" s="21">
        <v>0</v>
      </c>
      <c r="N16" s="21">
        <v>0.97</v>
      </c>
      <c r="Q16" s="13" t="s">
        <v>82</v>
      </c>
      <c r="R16" s="19">
        <v>-8.73</v>
      </c>
      <c r="S16" s="19"/>
      <c r="T16" s="19">
        <v>-2.7491821170596324</v>
      </c>
      <c r="U16" s="19">
        <v>3.177147150526618</v>
      </c>
      <c r="V16" s="19"/>
      <c r="W16" s="19">
        <v>1.98184511012374</v>
      </c>
      <c r="X16" s="19">
        <v>4.3724491909294958</v>
      </c>
      <c r="Y16" s="19"/>
      <c r="Z16" s="13" t="s">
        <v>83</v>
      </c>
      <c r="AA16" s="2" t="s">
        <v>84</v>
      </c>
      <c r="AB16" s="18" t="s">
        <v>85</v>
      </c>
      <c r="AC16" s="21">
        <v>0</v>
      </c>
      <c r="AD16" s="21">
        <v>1</v>
      </c>
    </row>
    <row r="17" spans="1:30" ht="14">
      <c r="B17" s="13" t="s">
        <v>86</v>
      </c>
      <c r="C17" s="20">
        <v>2.0973316856288968</v>
      </c>
      <c r="E17" s="20">
        <v>110.07252141466688</v>
      </c>
      <c r="F17" s="20">
        <v>52.482171593979942</v>
      </c>
      <c r="H17" s="20">
        <v>58.97305412453737</v>
      </c>
      <c r="I17" s="20">
        <v>45.991289063422499</v>
      </c>
      <c r="J17" s="13" t="s">
        <v>87</v>
      </c>
      <c r="K17" s="2" t="s">
        <v>88</v>
      </c>
      <c r="L17" s="13" t="s">
        <v>89</v>
      </c>
      <c r="M17" s="21">
        <v>0</v>
      </c>
      <c r="N17" s="21">
        <v>0.97</v>
      </c>
      <c r="O17" s="18"/>
      <c r="Q17" s="23"/>
      <c r="R17" s="19"/>
      <c r="S17" s="19"/>
      <c r="T17" s="19"/>
      <c r="U17" s="19"/>
      <c r="V17" s="19"/>
      <c r="W17" s="19"/>
      <c r="X17" s="19"/>
      <c r="Y17" s="19"/>
      <c r="Z17" s="24"/>
      <c r="AA17" s="2"/>
      <c r="AB17" s="18"/>
      <c r="AC17" s="21"/>
      <c r="AD17" s="21"/>
    </row>
    <row r="18" spans="1:30">
      <c r="A18" s="12" t="s">
        <v>90</v>
      </c>
      <c r="H18" s="20"/>
      <c r="I18" s="20"/>
      <c r="K18" s="2"/>
      <c r="L18" s="18"/>
      <c r="M18" s="21"/>
      <c r="N18" s="21"/>
      <c r="O18" s="18"/>
      <c r="P18" s="12" t="s">
        <v>90</v>
      </c>
      <c r="R18" s="19"/>
      <c r="S18" s="19"/>
      <c r="T18" s="19"/>
      <c r="U18" s="19"/>
      <c r="V18" s="19"/>
      <c r="W18" s="19"/>
      <c r="X18" s="19"/>
      <c r="Y18" s="19"/>
      <c r="AB18" s="18"/>
      <c r="AC18" s="21"/>
      <c r="AD18" s="21"/>
    </row>
    <row r="19" spans="1:30">
      <c r="B19" s="13" t="s">
        <v>91</v>
      </c>
      <c r="C19" s="20">
        <v>4.5588010702797233</v>
      </c>
      <c r="E19" s="20">
        <v>2.7867492905361657</v>
      </c>
      <c r="F19" s="20">
        <v>-1.6358848949065752</v>
      </c>
      <c r="H19" s="20">
        <v>-1.0411667073293942</v>
      </c>
      <c r="I19" s="20">
        <v>-3.815062239527844</v>
      </c>
      <c r="J19" s="13" t="s">
        <v>92</v>
      </c>
      <c r="K19" s="2" t="s">
        <v>93</v>
      </c>
      <c r="L19" s="18" t="s">
        <v>94</v>
      </c>
      <c r="M19" s="21">
        <v>0</v>
      </c>
      <c r="N19" s="21">
        <v>0.99</v>
      </c>
      <c r="O19" s="18"/>
      <c r="R19" s="19"/>
      <c r="S19" s="19"/>
      <c r="T19" s="19"/>
      <c r="U19" s="19"/>
      <c r="V19" s="19"/>
      <c r="W19" s="19"/>
      <c r="X19" s="19"/>
      <c r="Y19" s="19"/>
      <c r="AC19" s="21"/>
      <c r="AD19" s="21"/>
    </row>
    <row r="20" spans="1:30">
      <c r="B20" s="13" t="s">
        <v>95</v>
      </c>
      <c r="C20" s="20">
        <v>3.5413039019065149</v>
      </c>
      <c r="E20" s="20">
        <v>2.3450521182203889</v>
      </c>
      <c r="F20" s="20">
        <v>-1.5101173549157354</v>
      </c>
      <c r="H20" s="20">
        <v>1.0042986517925425</v>
      </c>
      <c r="I20" s="20">
        <v>-3.124006867754908</v>
      </c>
      <c r="J20" s="13" t="s">
        <v>96</v>
      </c>
      <c r="K20" s="2" t="s">
        <v>97</v>
      </c>
      <c r="L20" s="18" t="s">
        <v>94</v>
      </c>
      <c r="M20" s="21">
        <v>0</v>
      </c>
      <c r="N20" s="21">
        <v>0.99</v>
      </c>
      <c r="O20" s="18"/>
      <c r="Q20" s="13" t="s">
        <v>98</v>
      </c>
      <c r="R20" s="19">
        <v>-4.68</v>
      </c>
      <c r="S20" s="19"/>
      <c r="T20" s="19">
        <v>1.8979032029955565</v>
      </c>
      <c r="U20" s="19">
        <v>8.8908560499107434</v>
      </c>
      <c r="V20" s="19"/>
      <c r="W20" s="19">
        <v>7.3603734257279143</v>
      </c>
      <c r="X20" s="19">
        <v>10.421338674093571</v>
      </c>
      <c r="Y20" s="19"/>
      <c r="Z20" s="13" t="s">
        <v>99</v>
      </c>
      <c r="AA20" s="2" t="s">
        <v>100</v>
      </c>
      <c r="AB20" s="18" t="s">
        <v>101</v>
      </c>
      <c r="AC20" s="21">
        <v>0</v>
      </c>
      <c r="AD20" s="21">
        <v>1</v>
      </c>
    </row>
    <row r="21" spans="1:30">
      <c r="B21" s="13" t="s">
        <v>102</v>
      </c>
      <c r="C21" s="20">
        <v>2.508643971613254</v>
      </c>
      <c r="E21" s="20">
        <v>-1.000741911846913</v>
      </c>
      <c r="F21" s="20">
        <v>-2.5105051642954788</v>
      </c>
      <c r="H21" s="20">
        <v>-3.5110495534182466</v>
      </c>
      <c r="I21" s="20">
        <v>-1.953745870797349</v>
      </c>
      <c r="J21" s="13" t="s">
        <v>103</v>
      </c>
      <c r="K21" s="2" t="s">
        <v>104</v>
      </c>
      <c r="L21" s="18" t="s">
        <v>105</v>
      </c>
      <c r="M21" s="21">
        <v>0</v>
      </c>
      <c r="N21" s="21">
        <v>0.98</v>
      </c>
      <c r="O21" s="18"/>
      <c r="Q21" s="13" t="s">
        <v>106</v>
      </c>
      <c r="R21" s="19">
        <v>-16.899999999999999</v>
      </c>
      <c r="S21" s="19"/>
      <c r="T21" s="19">
        <v>-2.4004403807263159</v>
      </c>
      <c r="U21" s="19">
        <v>7.0411499582990151</v>
      </c>
      <c r="V21" s="19"/>
      <c r="W21" s="19">
        <v>8.3714874565262338</v>
      </c>
      <c r="X21" s="19">
        <v>5.7108124600717947</v>
      </c>
      <c r="Y21" s="19"/>
      <c r="Z21" s="13" t="s">
        <v>107</v>
      </c>
      <c r="AA21" s="2" t="s">
        <v>108</v>
      </c>
      <c r="AB21" s="18" t="s">
        <v>109</v>
      </c>
      <c r="AC21" s="21">
        <v>0</v>
      </c>
      <c r="AD21" s="21">
        <v>0.99</v>
      </c>
    </row>
    <row r="22" spans="1:30">
      <c r="B22" s="13" t="s">
        <v>110</v>
      </c>
      <c r="C22" s="20">
        <v>2.2609107895787219</v>
      </c>
      <c r="E22" s="20">
        <v>5.325393383878132</v>
      </c>
      <c r="F22" s="20">
        <v>2.3554195098827551</v>
      </c>
      <c r="H22" s="20">
        <v>2.4217400681632073</v>
      </c>
      <c r="I22" s="20">
        <v>2.2890989516023019</v>
      </c>
      <c r="J22" s="13" t="s">
        <v>111</v>
      </c>
      <c r="K22" s="2" t="s">
        <v>112</v>
      </c>
      <c r="L22" s="18" t="s">
        <v>113</v>
      </c>
      <c r="M22" s="21">
        <v>0</v>
      </c>
      <c r="N22" s="21">
        <v>0.97</v>
      </c>
      <c r="O22" s="18"/>
      <c r="R22" s="19"/>
      <c r="S22" s="19"/>
      <c r="T22" s="19"/>
      <c r="U22" s="19"/>
      <c r="V22" s="19"/>
      <c r="W22" s="19"/>
      <c r="X22" s="19"/>
      <c r="Y22" s="19"/>
      <c r="AB22" s="18"/>
      <c r="AC22" s="21"/>
      <c r="AD22" s="21"/>
    </row>
    <row r="23" spans="1:30">
      <c r="B23" s="13" t="s">
        <v>114</v>
      </c>
      <c r="C23" s="20">
        <v>1.8684865007139404</v>
      </c>
      <c r="E23" s="20">
        <v>1.5363872578886191</v>
      </c>
      <c r="F23" s="20">
        <v>-1.2161559470896082</v>
      </c>
      <c r="H23" s="20">
        <v>-1.2726124717212526</v>
      </c>
      <c r="I23" s="20">
        <v>-1.1644957711535244</v>
      </c>
      <c r="J23" s="13" t="s">
        <v>115</v>
      </c>
      <c r="K23" s="2" t="s">
        <v>116</v>
      </c>
      <c r="L23" s="18" t="s">
        <v>117</v>
      </c>
      <c r="M23" s="21">
        <v>0</v>
      </c>
      <c r="N23" s="21">
        <v>0.98</v>
      </c>
      <c r="O23" s="18"/>
      <c r="R23" s="19"/>
      <c r="S23" s="19"/>
      <c r="T23" s="19"/>
      <c r="U23" s="19"/>
      <c r="V23" s="19"/>
      <c r="W23" s="19"/>
      <c r="X23" s="19"/>
      <c r="Y23" s="19"/>
      <c r="AB23" s="18"/>
      <c r="AC23" s="21"/>
      <c r="AD23" s="21"/>
    </row>
    <row r="24" spans="1:30">
      <c r="B24" s="13" t="s">
        <v>118</v>
      </c>
      <c r="C24" s="20">
        <v>15.318517898131029</v>
      </c>
      <c r="E24" s="20">
        <v>14.276754504718767</v>
      </c>
      <c r="F24" s="20">
        <v>-1.0729692027041529</v>
      </c>
      <c r="H24" s="20">
        <v>1.3045987525581828</v>
      </c>
      <c r="I24" s="20">
        <v>-1.7876690824415897</v>
      </c>
      <c r="J24" s="13" t="s">
        <v>119</v>
      </c>
      <c r="K24" s="2" t="s">
        <v>120</v>
      </c>
      <c r="L24" s="18" t="s">
        <v>121</v>
      </c>
      <c r="M24" s="21">
        <v>0</v>
      </c>
      <c r="N24" s="21">
        <v>1</v>
      </c>
      <c r="O24" s="18"/>
      <c r="R24" s="19"/>
      <c r="S24" s="19"/>
      <c r="T24" s="19"/>
      <c r="U24" s="19"/>
      <c r="V24" s="19"/>
      <c r="W24" s="19"/>
      <c r="X24" s="19"/>
      <c r="Y24" s="19"/>
      <c r="AB24" s="18"/>
      <c r="AC24" s="21"/>
      <c r="AD24" s="21"/>
    </row>
    <row r="25" spans="1:30">
      <c r="B25" s="13" t="s">
        <v>122</v>
      </c>
      <c r="C25" s="20">
        <v>2.2391212536737899</v>
      </c>
      <c r="E25" s="20">
        <v>2.7514153595325119</v>
      </c>
      <c r="F25" s="20">
        <v>1.2287924805403858</v>
      </c>
      <c r="H25" s="20">
        <v>1.2599400835130101</v>
      </c>
      <c r="I25" s="20">
        <v>1.1976448775677613</v>
      </c>
      <c r="J25" s="13" t="s">
        <v>123</v>
      </c>
      <c r="K25" s="2" t="s">
        <v>124</v>
      </c>
      <c r="L25" s="18" t="s">
        <v>125</v>
      </c>
      <c r="M25" s="21">
        <v>0</v>
      </c>
      <c r="N25" s="21">
        <v>0.98</v>
      </c>
      <c r="O25" s="18"/>
      <c r="R25" s="19"/>
      <c r="S25" s="19"/>
      <c r="T25" s="19"/>
      <c r="U25" s="19"/>
      <c r="V25" s="19"/>
      <c r="W25" s="19"/>
      <c r="X25" s="19"/>
      <c r="Y25" s="19"/>
      <c r="AB25" s="18"/>
      <c r="AC25" s="21"/>
      <c r="AD25" s="21"/>
    </row>
    <row r="26" spans="1:30">
      <c r="A26" s="12" t="s">
        <v>126</v>
      </c>
      <c r="H26" s="20"/>
      <c r="I26" s="20"/>
      <c r="K26" s="2"/>
      <c r="L26" s="18"/>
      <c r="M26" s="21"/>
      <c r="N26" s="21"/>
      <c r="O26" s="18"/>
      <c r="P26" s="12" t="s">
        <v>126</v>
      </c>
      <c r="R26" s="19"/>
      <c r="S26" s="19"/>
      <c r="T26" s="19"/>
      <c r="U26" s="19"/>
      <c r="V26" s="19"/>
      <c r="W26" s="19"/>
      <c r="X26" s="19"/>
      <c r="Y26" s="19"/>
      <c r="AB26" s="18"/>
      <c r="AC26" s="21"/>
      <c r="AD26" s="21"/>
    </row>
    <row r="27" spans="1:30">
      <c r="B27" s="13" t="s">
        <v>127</v>
      </c>
      <c r="C27" s="20">
        <v>2.2320880698848962</v>
      </c>
      <c r="E27" s="20">
        <v>2.7457060625113741</v>
      </c>
      <c r="F27" s="20">
        <v>1.230106508589945</v>
      </c>
      <c r="H27" s="20">
        <v>1.3417598368863508</v>
      </c>
      <c r="I27" s="20">
        <v>1.1184531802935389</v>
      </c>
      <c r="J27" s="13" t="s">
        <v>128</v>
      </c>
      <c r="K27" s="2" t="s">
        <v>129</v>
      </c>
      <c r="L27" s="18" t="s">
        <v>130</v>
      </c>
      <c r="M27" s="21">
        <v>0</v>
      </c>
      <c r="N27" s="21">
        <v>0.98</v>
      </c>
      <c r="O27" s="18"/>
      <c r="Q27" s="13" t="s">
        <v>131</v>
      </c>
      <c r="R27" s="19">
        <v>-3.88</v>
      </c>
      <c r="S27" s="19"/>
      <c r="T27" s="19">
        <v>-2.2264803042440375</v>
      </c>
      <c r="U27" s="19">
        <v>1.7439470439361215</v>
      </c>
      <c r="V27" s="19"/>
      <c r="W27" s="19">
        <v>1.0929472675009675</v>
      </c>
      <c r="X27" s="19">
        <v>2.3949468203712758</v>
      </c>
      <c r="Y27" s="19"/>
      <c r="Z27" s="13" t="s">
        <v>132</v>
      </c>
      <c r="AA27" s="2" t="s">
        <v>133</v>
      </c>
      <c r="AB27" s="18" t="s">
        <v>134</v>
      </c>
      <c r="AC27" s="21">
        <v>0</v>
      </c>
      <c r="AD27" s="21">
        <v>0.98</v>
      </c>
    </row>
    <row r="28" spans="1:30">
      <c r="B28" s="13" t="s">
        <v>135</v>
      </c>
      <c r="C28" s="20">
        <v>1.7211713836097069</v>
      </c>
      <c r="E28" s="20">
        <v>1.4373340305651954</v>
      </c>
      <c r="F28" s="20">
        <v>-1.1974748715390118</v>
      </c>
      <c r="H28" s="20">
        <v>-1.1682976141322283</v>
      </c>
      <c r="I28" s="20">
        <v>-1.2281468127072703</v>
      </c>
      <c r="J28" s="13" t="s">
        <v>136</v>
      </c>
      <c r="K28" s="2" t="s">
        <v>72</v>
      </c>
      <c r="L28" s="2" t="s">
        <v>137</v>
      </c>
      <c r="M28" s="21">
        <v>0</v>
      </c>
      <c r="N28" s="21">
        <v>0.98</v>
      </c>
      <c r="O28" s="2"/>
      <c r="R28" s="19"/>
      <c r="S28" s="19"/>
      <c r="T28" s="19"/>
      <c r="U28" s="19"/>
      <c r="V28" s="19"/>
      <c r="W28" s="19"/>
      <c r="X28" s="19"/>
      <c r="Y28" s="19"/>
      <c r="AB28" s="18"/>
      <c r="AC28" s="21"/>
      <c r="AD28" s="21"/>
    </row>
    <row r="29" spans="1:30">
      <c r="A29" s="12" t="s">
        <v>138</v>
      </c>
      <c r="H29" s="20"/>
      <c r="I29" s="20"/>
      <c r="K29" s="2"/>
      <c r="L29" s="2"/>
      <c r="M29" s="21"/>
      <c r="N29" s="21"/>
      <c r="O29" s="2"/>
      <c r="P29" s="12" t="s">
        <v>138</v>
      </c>
      <c r="R29" s="19"/>
      <c r="S29" s="19"/>
      <c r="T29" s="19"/>
      <c r="U29" s="19"/>
      <c r="V29" s="19"/>
      <c r="W29" s="19"/>
      <c r="X29" s="19"/>
      <c r="Y29" s="19"/>
      <c r="AB29" s="18"/>
      <c r="AC29" s="21"/>
      <c r="AD29" s="21"/>
    </row>
    <row r="30" spans="1:30">
      <c r="B30" s="13" t="s">
        <v>139</v>
      </c>
      <c r="C30" s="20">
        <v>5.1002423029980264</v>
      </c>
      <c r="E30" s="20">
        <v>1.2223606213587517</v>
      </c>
      <c r="F30" s="20">
        <v>-4.1724530501716384</v>
      </c>
      <c r="H30" s="20">
        <v>-3.201971069536631</v>
      </c>
      <c r="I30" s="20">
        <v>-5.9870666731449305</v>
      </c>
      <c r="J30" s="13" t="s">
        <v>140</v>
      </c>
      <c r="K30" s="2" t="s">
        <v>141</v>
      </c>
      <c r="L30" s="18" t="s">
        <v>142</v>
      </c>
      <c r="M30" s="21">
        <v>0</v>
      </c>
      <c r="N30" s="21">
        <v>0.97</v>
      </c>
      <c r="O30" s="18"/>
      <c r="Q30" s="13" t="s">
        <v>143</v>
      </c>
      <c r="R30" s="19">
        <v>-8.19</v>
      </c>
      <c r="S30" s="19"/>
      <c r="T30" s="19">
        <v>2.3994324191301981</v>
      </c>
      <c r="U30" s="19">
        <v>19.648141748609849</v>
      </c>
      <c r="V30" s="19"/>
      <c r="W30" s="19">
        <v>27.172881781910718</v>
      </c>
      <c r="X30" s="19">
        <v>12.123401715308976</v>
      </c>
      <c r="Y30" s="19"/>
      <c r="Z30" s="13" t="s">
        <v>144</v>
      </c>
      <c r="AA30" s="2" t="s">
        <v>145</v>
      </c>
      <c r="AB30" s="18" t="s">
        <v>146</v>
      </c>
      <c r="AC30" s="21">
        <v>0</v>
      </c>
      <c r="AD30" s="21">
        <v>0.97</v>
      </c>
    </row>
    <row r="31" spans="1:30">
      <c r="B31" s="13" t="s">
        <v>147</v>
      </c>
      <c r="C31" s="20">
        <v>4.1543912597264754</v>
      </c>
      <c r="E31" s="20">
        <v>1.397761897237892</v>
      </c>
      <c r="F31" s="20">
        <v>-2.972173778621332</v>
      </c>
      <c r="H31" s="20">
        <v>-2.3035550697795926</v>
      </c>
      <c r="I31" s="20">
        <v>-4.187665122379272</v>
      </c>
      <c r="J31" s="13" t="s">
        <v>148</v>
      </c>
      <c r="K31" s="2" t="s">
        <v>141</v>
      </c>
      <c r="L31" s="18" t="s">
        <v>142</v>
      </c>
      <c r="M31" s="21">
        <v>0</v>
      </c>
      <c r="N31" s="21">
        <v>0.97</v>
      </c>
      <c r="O31" s="18"/>
      <c r="Q31" s="13" t="s">
        <v>149</v>
      </c>
      <c r="R31" s="19">
        <v>-30.75</v>
      </c>
      <c r="S31" s="19"/>
      <c r="T31" s="19">
        <v>-1.3480202676052064</v>
      </c>
      <c r="U31" s="19">
        <v>22.807577865107337</v>
      </c>
      <c r="V31" s="19"/>
      <c r="W31" s="19">
        <v>37.932162036849469</v>
      </c>
      <c r="X31" s="19">
        <v>7.6829936933652032</v>
      </c>
      <c r="Y31" s="19"/>
      <c r="Z31" s="13" t="s">
        <v>150</v>
      </c>
      <c r="AA31" s="2" t="s">
        <v>151</v>
      </c>
      <c r="AB31" s="18" t="s">
        <v>152</v>
      </c>
      <c r="AC31" s="21">
        <v>0</v>
      </c>
      <c r="AD31" s="21">
        <v>0.98</v>
      </c>
    </row>
    <row r="32" spans="1:30">
      <c r="B32" s="13" t="s">
        <v>153</v>
      </c>
      <c r="C32" s="20">
        <v>2.30624252622236</v>
      </c>
      <c r="E32" s="20">
        <v>1.4491967981907448</v>
      </c>
      <c r="F32" s="20">
        <v>-1.5913936113449836</v>
      </c>
      <c r="H32" s="20">
        <v>-1.4485452384816992</v>
      </c>
      <c r="I32" s="20">
        <v>-1.7654983319364581</v>
      </c>
      <c r="J32" s="13" t="s">
        <v>154</v>
      </c>
      <c r="K32" s="2" t="s">
        <v>155</v>
      </c>
      <c r="L32" s="18" t="s">
        <v>156</v>
      </c>
      <c r="M32" s="21">
        <v>0</v>
      </c>
      <c r="N32" s="21">
        <v>0.99</v>
      </c>
      <c r="O32" s="18"/>
      <c r="Q32" s="13" t="s">
        <v>157</v>
      </c>
      <c r="R32" s="19">
        <v>-5.87</v>
      </c>
      <c r="S32" s="19"/>
      <c r="T32" s="19">
        <v>-1.1927901216451609</v>
      </c>
      <c r="U32" s="19">
        <v>4.9208010189034255</v>
      </c>
      <c r="V32" s="19"/>
      <c r="W32" s="19">
        <v>4.2874258353970083</v>
      </c>
      <c r="X32" s="19">
        <v>5.5541762024098444</v>
      </c>
      <c r="Y32" s="19"/>
      <c r="Z32" s="13" t="s">
        <v>158</v>
      </c>
      <c r="AA32" s="2" t="s">
        <v>159</v>
      </c>
      <c r="AB32" s="18" t="s">
        <v>160</v>
      </c>
      <c r="AC32" s="21">
        <v>0</v>
      </c>
      <c r="AD32" s="21">
        <v>1</v>
      </c>
    </row>
    <row r="33" spans="1:30">
      <c r="B33" s="13" t="s">
        <v>161</v>
      </c>
      <c r="C33" s="20">
        <v>1.977577081163012</v>
      </c>
      <c r="E33" s="20">
        <v>3.1533258024237956</v>
      </c>
      <c r="F33" s="20">
        <v>1.5945400219592578</v>
      </c>
      <c r="H33" s="20">
        <v>1.8019344397002777</v>
      </c>
      <c r="I33" s="20">
        <v>1.3871456042182382</v>
      </c>
      <c r="J33" s="13" t="s">
        <v>162</v>
      </c>
      <c r="K33" s="2" t="s">
        <v>163</v>
      </c>
      <c r="L33" s="18" t="s">
        <v>164</v>
      </c>
      <c r="M33" s="21">
        <v>0</v>
      </c>
      <c r="N33" s="21">
        <v>0.99</v>
      </c>
      <c r="O33" s="2"/>
      <c r="Q33" s="13" t="s">
        <v>165</v>
      </c>
      <c r="R33" s="19">
        <v>-3.68</v>
      </c>
      <c r="S33" s="19"/>
      <c r="T33" s="19">
        <v>1.6000642294608027</v>
      </c>
      <c r="U33" s="19">
        <v>5.8949815990324836</v>
      </c>
      <c r="V33" s="19"/>
      <c r="W33" s="19">
        <v>5.2831941577894383</v>
      </c>
      <c r="X33" s="19">
        <v>6.5067690402755263</v>
      </c>
      <c r="Y33" s="19"/>
      <c r="Z33" s="13" t="s">
        <v>166</v>
      </c>
      <c r="AA33" s="2" t="s">
        <v>100</v>
      </c>
      <c r="AB33" s="18" t="s">
        <v>167</v>
      </c>
      <c r="AC33" s="21">
        <v>0</v>
      </c>
      <c r="AD33" s="21">
        <v>1</v>
      </c>
    </row>
    <row r="34" spans="1:30">
      <c r="B34" s="13" t="s">
        <v>168</v>
      </c>
      <c r="C34" s="20">
        <v>20.528524570786914</v>
      </c>
      <c r="E34" s="20">
        <v>2.7981077586727729</v>
      </c>
      <c r="F34" s="20">
        <v>-7.3365739783103319</v>
      </c>
      <c r="H34" s="20">
        <v>-9.1885927037122919</v>
      </c>
      <c r="I34" s="20">
        <v>-6.1058928266942978</v>
      </c>
      <c r="J34" s="13" t="s">
        <v>169</v>
      </c>
      <c r="K34" s="2" t="s">
        <v>170</v>
      </c>
      <c r="L34" s="18" t="s">
        <v>171</v>
      </c>
      <c r="M34" s="21">
        <v>0</v>
      </c>
      <c r="N34" s="21">
        <v>1</v>
      </c>
      <c r="O34" s="18"/>
      <c r="Q34" s="13" t="s">
        <v>172</v>
      </c>
      <c r="R34" s="19">
        <v>-2.0499999999999998</v>
      </c>
      <c r="S34" s="19"/>
      <c r="T34" s="19">
        <v>-2.8375644767783581</v>
      </c>
      <c r="U34" s="19">
        <v>-1.3866983282372605</v>
      </c>
      <c r="V34" s="19"/>
      <c r="W34" s="19">
        <v>-1.4139761965307749</v>
      </c>
      <c r="X34" s="19">
        <v>-1.3604530080791493</v>
      </c>
      <c r="Y34" s="19"/>
      <c r="Z34" s="13" t="s">
        <v>173</v>
      </c>
      <c r="AA34" s="2" t="s">
        <v>174</v>
      </c>
      <c r="AB34" s="18" t="s">
        <v>175</v>
      </c>
      <c r="AC34" s="21">
        <v>0</v>
      </c>
      <c r="AD34" s="21">
        <v>0.99</v>
      </c>
    </row>
    <row r="35" spans="1:30">
      <c r="B35" s="13" t="s">
        <v>176</v>
      </c>
      <c r="C35" s="20">
        <v>5.3729995152251737</v>
      </c>
      <c r="E35" s="20">
        <v>8.7692505062986967</v>
      </c>
      <c r="F35" s="20">
        <v>1.6320959049874708</v>
      </c>
      <c r="H35" s="20">
        <v>2.7507122507122506</v>
      </c>
      <c r="I35" s="20">
        <v>-1.9474971923632283</v>
      </c>
      <c r="J35" s="13" t="s">
        <v>177</v>
      </c>
      <c r="K35" s="2" t="s">
        <v>178</v>
      </c>
      <c r="L35" s="18" t="s">
        <v>179</v>
      </c>
      <c r="M35" s="21">
        <v>0</v>
      </c>
      <c r="N35" s="21">
        <v>0.98</v>
      </c>
      <c r="O35" s="18"/>
      <c r="Q35" s="13" t="s">
        <v>180</v>
      </c>
      <c r="R35" s="19">
        <v>-2.36</v>
      </c>
      <c r="S35" s="19"/>
      <c r="T35" s="19">
        <v>-3.7450601130175762</v>
      </c>
      <c r="U35" s="19">
        <v>-1.5858093530948911</v>
      </c>
      <c r="V35" s="19"/>
      <c r="W35" s="19">
        <v>-1.5726064760586191</v>
      </c>
      <c r="X35" s="19">
        <v>-1.5992357976054772</v>
      </c>
      <c r="Y35" s="19"/>
      <c r="Z35" s="13" t="s">
        <v>181</v>
      </c>
      <c r="AA35" s="2" t="s">
        <v>182</v>
      </c>
      <c r="AB35" s="18" t="s">
        <v>183</v>
      </c>
      <c r="AC35" s="21">
        <v>0</v>
      </c>
      <c r="AD35" s="21">
        <v>1</v>
      </c>
    </row>
    <row r="36" spans="1:30">
      <c r="B36" s="13" t="s">
        <v>184</v>
      </c>
      <c r="C36" s="20">
        <v>18.83956683063899</v>
      </c>
      <c r="E36" s="20">
        <v>-1.1114532726448223</v>
      </c>
      <c r="F36" s="20">
        <v>-20.939298209124498</v>
      </c>
      <c r="H36" s="20">
        <v>-60.873461262021841</v>
      </c>
      <c r="I36" s="20">
        <v>-12.644356684818927</v>
      </c>
      <c r="J36" s="13" t="s">
        <v>185</v>
      </c>
      <c r="K36" s="2" t="s">
        <v>72</v>
      </c>
      <c r="L36" s="2" t="s">
        <v>186</v>
      </c>
      <c r="M36" s="21">
        <v>0</v>
      </c>
      <c r="N36" s="21">
        <v>1</v>
      </c>
      <c r="O36" s="2"/>
      <c r="Q36" s="13" t="s">
        <v>187</v>
      </c>
      <c r="R36" s="19">
        <v>-1.66</v>
      </c>
      <c r="S36" s="19"/>
      <c r="T36" s="19">
        <v>-1.2530024837875726</v>
      </c>
      <c r="U36" s="19">
        <v>1.3274871954904044</v>
      </c>
      <c r="V36" s="19"/>
      <c r="W36" s="19">
        <v>1.2314252289178325</v>
      </c>
      <c r="X36" s="19">
        <v>1.4235491620629765</v>
      </c>
      <c r="Y36" s="19"/>
      <c r="Z36" s="13" t="s">
        <v>188</v>
      </c>
      <c r="AA36" s="2" t="s">
        <v>72</v>
      </c>
      <c r="AB36" s="2" t="s">
        <v>189</v>
      </c>
      <c r="AC36" s="21">
        <v>0</v>
      </c>
      <c r="AD36" s="21">
        <v>0.97</v>
      </c>
    </row>
    <row r="37" spans="1:30">
      <c r="B37" s="13" t="s">
        <v>190</v>
      </c>
      <c r="C37" s="20">
        <v>9.3459397904603847</v>
      </c>
      <c r="E37" s="20">
        <v>54.472652570397841</v>
      </c>
      <c r="F37" s="20">
        <v>5.8284831479440165</v>
      </c>
      <c r="H37" s="20">
        <v>10.928743695093029</v>
      </c>
      <c r="I37" s="20">
        <v>-1.373206487835309</v>
      </c>
      <c r="J37" s="13" t="s">
        <v>191</v>
      </c>
      <c r="K37" s="2" t="s">
        <v>72</v>
      </c>
      <c r="L37" s="2" t="s">
        <v>192</v>
      </c>
      <c r="M37" s="21">
        <v>0</v>
      </c>
      <c r="N37" s="21">
        <v>0.99</v>
      </c>
      <c r="O37" s="2"/>
      <c r="AC37" s="21"/>
      <c r="AD37" s="21"/>
    </row>
    <row r="38" spans="1:30">
      <c r="B38" s="13" t="s">
        <v>193</v>
      </c>
      <c r="C38" s="20">
        <v>6.5976939440458491</v>
      </c>
      <c r="E38" s="20">
        <v>16.831772498183128</v>
      </c>
      <c r="F38" s="20">
        <v>2.5511599417813415</v>
      </c>
      <c r="H38" s="20">
        <v>4.3162833019196789</v>
      </c>
      <c r="I38" s="20">
        <v>-1.2722054206558204</v>
      </c>
      <c r="J38" s="13" t="s">
        <v>194</v>
      </c>
      <c r="K38" s="2" t="s">
        <v>195</v>
      </c>
      <c r="L38" s="18" t="s">
        <v>196</v>
      </c>
      <c r="M38" s="21">
        <v>0</v>
      </c>
      <c r="N38" s="21">
        <v>0.97</v>
      </c>
      <c r="O38" s="18"/>
      <c r="R38" s="19"/>
      <c r="S38" s="19"/>
      <c r="T38" s="19"/>
      <c r="U38" s="19"/>
      <c r="V38" s="19"/>
      <c r="W38" s="19"/>
      <c r="X38" s="19"/>
      <c r="Y38" s="19"/>
      <c r="AB38" s="18"/>
      <c r="AC38" s="21"/>
      <c r="AD38" s="21"/>
    </row>
    <row r="39" spans="1:30">
      <c r="B39" s="13" t="s">
        <v>197</v>
      </c>
      <c r="C39" s="20">
        <v>18.080573454092143</v>
      </c>
      <c r="E39" s="20">
        <v>22.544084873682046</v>
      </c>
      <c r="F39" s="20">
        <v>1.2468678015618855</v>
      </c>
      <c r="H39" s="20">
        <v>1.4514485832537409</v>
      </c>
      <c r="I39" s="20">
        <v>1.04228701987003</v>
      </c>
      <c r="J39" s="13" t="s">
        <v>198</v>
      </c>
      <c r="K39" s="2" t="s">
        <v>199</v>
      </c>
      <c r="L39" s="18" t="s">
        <v>200</v>
      </c>
      <c r="M39" s="21">
        <v>0</v>
      </c>
      <c r="N39" s="21">
        <v>0.98</v>
      </c>
      <c r="O39" s="18"/>
      <c r="R39" s="19"/>
      <c r="S39" s="19"/>
      <c r="T39" s="19"/>
      <c r="U39" s="19"/>
      <c r="V39" s="19"/>
      <c r="W39" s="19"/>
      <c r="X39" s="19"/>
      <c r="Y39" s="19"/>
      <c r="AB39" s="18"/>
      <c r="AC39" s="21"/>
      <c r="AD39" s="21"/>
    </row>
    <row r="40" spans="1:30">
      <c r="B40" s="13" t="s">
        <v>201</v>
      </c>
      <c r="C40" s="20">
        <v>5.6294879076802005</v>
      </c>
      <c r="E40" s="20">
        <v>4.9888856508241259</v>
      </c>
      <c r="F40" s="20">
        <v>-1.1284058809305941</v>
      </c>
      <c r="H40" s="20">
        <v>1.2305548048623409</v>
      </c>
      <c r="I40" s="20">
        <v>-1.8455050743157735</v>
      </c>
      <c r="J40" s="13" t="s">
        <v>202</v>
      </c>
      <c r="K40" s="2" t="s">
        <v>203</v>
      </c>
      <c r="L40" s="18" t="s">
        <v>204</v>
      </c>
      <c r="M40" s="21">
        <v>0</v>
      </c>
      <c r="N40" s="21">
        <v>1</v>
      </c>
      <c r="O40" s="18"/>
      <c r="R40" s="19"/>
      <c r="S40" s="19"/>
      <c r="T40" s="19"/>
      <c r="U40" s="19"/>
      <c r="V40" s="19"/>
      <c r="W40" s="19"/>
      <c r="X40" s="19"/>
      <c r="Y40" s="19"/>
      <c r="AB40" s="18"/>
      <c r="AC40" s="21"/>
      <c r="AD40" s="21"/>
    </row>
    <row r="41" spans="1:30">
      <c r="B41" s="13" t="s">
        <v>205</v>
      </c>
      <c r="C41" s="20">
        <v>1.9931821919927706</v>
      </c>
      <c r="E41" s="20">
        <v>2.1647965610906565</v>
      </c>
      <c r="F41" s="20">
        <v>1.0861006935478918</v>
      </c>
      <c r="H41" s="20">
        <v>1.160087561700363</v>
      </c>
      <c r="I41" s="20">
        <v>1.0121138253954207</v>
      </c>
      <c r="J41" s="13" t="s">
        <v>206</v>
      </c>
      <c r="K41" s="2" t="s">
        <v>207</v>
      </c>
      <c r="L41" s="13" t="s">
        <v>208</v>
      </c>
      <c r="M41" s="21">
        <v>0</v>
      </c>
      <c r="N41" s="21">
        <v>0.98</v>
      </c>
      <c r="O41" s="18"/>
      <c r="R41" s="19"/>
      <c r="S41" s="19"/>
      <c r="T41" s="19"/>
      <c r="U41" s="19"/>
      <c r="V41" s="19"/>
      <c r="W41" s="19"/>
      <c r="X41" s="19"/>
      <c r="Y41" s="19"/>
      <c r="AB41" s="18"/>
      <c r="AC41" s="21"/>
      <c r="AD41" s="21"/>
    </row>
    <row r="42" spans="1:30">
      <c r="B42" s="13" t="s">
        <v>209</v>
      </c>
      <c r="C42" s="20">
        <v>3.5198984745152324</v>
      </c>
      <c r="E42" s="20">
        <v>10.882791145655693</v>
      </c>
      <c r="F42" s="20">
        <v>3.0917912049024272</v>
      </c>
      <c r="H42" s="20">
        <v>3.8891965982767207</v>
      </c>
      <c r="I42" s="20">
        <v>2.2943858115281337</v>
      </c>
      <c r="J42" s="13" t="s">
        <v>210</v>
      </c>
      <c r="K42" s="2" t="s">
        <v>124</v>
      </c>
      <c r="L42" s="18" t="s">
        <v>125</v>
      </c>
      <c r="M42" s="21">
        <v>0</v>
      </c>
      <c r="N42" s="21">
        <v>1</v>
      </c>
      <c r="O42" s="18"/>
      <c r="R42" s="19"/>
      <c r="S42" s="19"/>
      <c r="T42" s="19"/>
      <c r="U42" s="19"/>
      <c r="V42" s="19"/>
      <c r="W42" s="19"/>
      <c r="X42" s="19"/>
      <c r="Y42" s="19"/>
      <c r="AB42" s="18"/>
      <c r="AC42" s="21"/>
      <c r="AD42" s="21"/>
    </row>
    <row r="43" spans="1:30">
      <c r="A43" s="12" t="s">
        <v>211</v>
      </c>
      <c r="H43" s="20"/>
      <c r="I43" s="20"/>
      <c r="K43" s="2"/>
      <c r="M43" s="21"/>
      <c r="N43" s="21"/>
      <c r="P43" s="12" t="s">
        <v>211</v>
      </c>
      <c r="R43" s="19"/>
      <c r="S43" s="19"/>
      <c r="T43" s="19"/>
      <c r="U43" s="19"/>
      <c r="V43" s="19"/>
      <c r="W43" s="19"/>
      <c r="X43" s="19"/>
      <c r="Y43" s="19"/>
      <c r="AB43" s="18"/>
      <c r="AC43" s="21"/>
      <c r="AD43" s="21"/>
    </row>
    <row r="44" spans="1:30">
      <c r="B44" s="13" t="s">
        <v>212</v>
      </c>
      <c r="C44" s="20">
        <v>8.2990265605050499</v>
      </c>
      <c r="E44" s="20">
        <v>56.957634971615697</v>
      </c>
      <c r="F44" s="20">
        <v>6.8631705846895725</v>
      </c>
      <c r="H44" s="20">
        <v>3.9051757487427237</v>
      </c>
      <c r="I44" s="20">
        <v>9.8211654206364205</v>
      </c>
      <c r="J44" s="13" t="s">
        <v>213</v>
      </c>
      <c r="K44" s="2" t="s">
        <v>214</v>
      </c>
      <c r="L44" s="13" t="s">
        <v>215</v>
      </c>
      <c r="M44" s="21">
        <v>0</v>
      </c>
      <c r="N44" s="21">
        <v>0.99</v>
      </c>
      <c r="Q44" s="13" t="s">
        <v>216</v>
      </c>
      <c r="R44" s="19">
        <v>-6.79</v>
      </c>
      <c r="S44" s="19"/>
      <c r="T44" s="19">
        <v>-1.3742335009618658</v>
      </c>
      <c r="U44" s="19">
        <v>4.9429198321268393</v>
      </c>
      <c r="V44" s="19"/>
      <c r="W44" s="19">
        <v>8.2341638942804334</v>
      </c>
      <c r="X44" s="19">
        <v>1.6516757699732449</v>
      </c>
      <c r="Y44" s="19"/>
      <c r="Z44" s="13" t="s">
        <v>217</v>
      </c>
      <c r="AA44" s="2" t="s">
        <v>218</v>
      </c>
      <c r="AB44" s="18" t="s">
        <v>219</v>
      </c>
      <c r="AC44" s="21">
        <v>0</v>
      </c>
      <c r="AD44" s="21">
        <v>0.97</v>
      </c>
    </row>
    <row r="45" spans="1:30">
      <c r="B45" s="13" t="s">
        <v>220</v>
      </c>
      <c r="C45" s="20">
        <v>6.7709331974651352</v>
      </c>
      <c r="E45" s="20">
        <v>5.163600484438664</v>
      </c>
      <c r="F45" s="20">
        <v>-1.3112813855119931</v>
      </c>
      <c r="H45" s="20">
        <v>1.0279050211914613</v>
      </c>
      <c r="I45" s="20">
        <v>-2.0107752373758223</v>
      </c>
      <c r="J45" s="13" t="s">
        <v>221</v>
      </c>
      <c r="K45" s="2" t="s">
        <v>222</v>
      </c>
      <c r="L45" s="15" t="s">
        <v>223</v>
      </c>
      <c r="M45" s="21">
        <v>0</v>
      </c>
      <c r="N45" s="21">
        <v>1</v>
      </c>
      <c r="Q45" s="13" t="s">
        <v>224</v>
      </c>
      <c r="R45" s="19">
        <v>-2.6</v>
      </c>
      <c r="S45" s="19"/>
      <c r="T45" s="19">
        <v>-2.0209209561434478</v>
      </c>
      <c r="U45" s="19">
        <v>1.2885172854661671</v>
      </c>
      <c r="V45" s="19"/>
      <c r="W45" s="19">
        <v>1.1782938416247264</v>
      </c>
      <c r="X45" s="19">
        <v>1.398740729307608</v>
      </c>
      <c r="Y45" s="19"/>
      <c r="Z45" s="13" t="s">
        <v>225</v>
      </c>
      <c r="AA45" s="2" t="s">
        <v>222</v>
      </c>
      <c r="AB45" s="13" t="s">
        <v>226</v>
      </c>
      <c r="AC45" s="21">
        <v>0</v>
      </c>
      <c r="AD45" s="21">
        <v>0.99</v>
      </c>
    </row>
    <row r="46" spans="1:30">
      <c r="B46" s="13" t="s">
        <v>227</v>
      </c>
      <c r="C46" s="20">
        <v>6.7762353091986016</v>
      </c>
      <c r="E46" s="20">
        <v>7.27440135066949</v>
      </c>
      <c r="F46" s="20">
        <v>1.0735166384783956</v>
      </c>
      <c r="H46" s="20">
        <v>1.4567446912089586</v>
      </c>
      <c r="I46" s="20">
        <v>-1.4486694704891259</v>
      </c>
      <c r="J46" s="13" t="s">
        <v>228</v>
      </c>
      <c r="K46" s="2" t="s">
        <v>222</v>
      </c>
      <c r="L46" s="13" t="s">
        <v>226</v>
      </c>
      <c r="M46" s="21">
        <v>0</v>
      </c>
      <c r="N46" s="21">
        <v>0.99</v>
      </c>
      <c r="Q46" s="13" t="s">
        <v>229</v>
      </c>
      <c r="R46" s="19">
        <v>-4.6100000000000003</v>
      </c>
      <c r="S46" s="19"/>
      <c r="T46" s="19">
        <v>1.2853462765028527</v>
      </c>
      <c r="U46" s="19">
        <v>5.9210652419836549</v>
      </c>
      <c r="V46" s="19"/>
      <c r="W46" s="19">
        <v>4.620734877481488</v>
      </c>
      <c r="X46" s="19">
        <v>7.2213956064858227</v>
      </c>
      <c r="Y46" s="19"/>
      <c r="Z46" s="13" t="s">
        <v>230</v>
      </c>
      <c r="AA46" s="2" t="s">
        <v>231</v>
      </c>
      <c r="AB46" s="18" t="s">
        <v>232</v>
      </c>
      <c r="AC46" s="21">
        <v>0</v>
      </c>
      <c r="AD46" s="21">
        <v>1</v>
      </c>
    </row>
    <row r="47" spans="1:30">
      <c r="H47" s="20"/>
      <c r="I47" s="20"/>
      <c r="M47" s="21"/>
      <c r="N47" s="21"/>
      <c r="Q47" s="13" t="s">
        <v>233</v>
      </c>
      <c r="R47" s="19">
        <v>-4.6100000000000003</v>
      </c>
      <c r="S47" s="19"/>
      <c r="T47" s="19">
        <v>1.6413201799511792</v>
      </c>
      <c r="U47" s="19">
        <v>7.5717161935887356</v>
      </c>
      <c r="V47" s="19"/>
      <c r="W47" s="19">
        <v>10.16603522362767</v>
      </c>
      <c r="X47" s="19">
        <v>4.9773971635497993</v>
      </c>
      <c r="Y47" s="19"/>
      <c r="Z47" s="13" t="s">
        <v>234</v>
      </c>
      <c r="AA47" s="2" t="s">
        <v>235</v>
      </c>
      <c r="AB47" s="18" t="s">
        <v>236</v>
      </c>
      <c r="AC47" s="21">
        <v>0</v>
      </c>
      <c r="AD47" s="21">
        <v>0.97</v>
      </c>
    </row>
    <row r="48" spans="1:30">
      <c r="A48" s="12" t="s">
        <v>237</v>
      </c>
      <c r="H48" s="20"/>
      <c r="I48" s="20"/>
      <c r="K48" s="2"/>
      <c r="M48" s="21"/>
      <c r="N48" s="21"/>
      <c r="P48" s="12" t="s">
        <v>237</v>
      </c>
      <c r="R48" s="19"/>
      <c r="S48" s="19"/>
      <c r="T48" s="19"/>
      <c r="U48" s="19"/>
      <c r="V48" s="19"/>
      <c r="W48" s="19"/>
      <c r="X48" s="19"/>
      <c r="Y48" s="19"/>
      <c r="AB48" s="18"/>
      <c r="AC48" s="21"/>
      <c r="AD48" s="21"/>
    </row>
    <row r="49" spans="1:30">
      <c r="Q49" s="13" t="s">
        <v>238</v>
      </c>
      <c r="R49" s="19">
        <v>-3.79</v>
      </c>
      <c r="S49" s="19"/>
      <c r="T49" s="19">
        <v>-2.1448910215369335</v>
      </c>
      <c r="U49" s="19">
        <v>1.768336957226178</v>
      </c>
      <c r="V49" s="19"/>
      <c r="W49" s="19">
        <v>1.579495797311512</v>
      </c>
      <c r="X49" s="19">
        <v>1.9571781171408438</v>
      </c>
      <c r="Y49" s="19"/>
      <c r="Z49" s="13" t="s">
        <v>239</v>
      </c>
      <c r="AA49" s="2" t="s">
        <v>240</v>
      </c>
      <c r="AB49" s="18" t="s">
        <v>241</v>
      </c>
      <c r="AC49" s="21">
        <v>0</v>
      </c>
      <c r="AD49" s="21">
        <v>1</v>
      </c>
    </row>
    <row r="50" spans="1:30">
      <c r="Q50" s="13" t="s">
        <v>242</v>
      </c>
      <c r="R50" s="19">
        <v>-2.21</v>
      </c>
      <c r="S50" s="19"/>
      <c r="T50" s="19">
        <v>-1.5115250585458324</v>
      </c>
      <c r="U50" s="19">
        <v>1.4634246143488372</v>
      </c>
      <c r="V50" s="19"/>
      <c r="W50" s="19">
        <v>1.2775593277727173</v>
      </c>
      <c r="X50" s="19">
        <v>1.6492899009249573</v>
      </c>
      <c r="Y50" s="19"/>
      <c r="Z50" s="13" t="s">
        <v>243</v>
      </c>
      <c r="AA50" s="2" t="s">
        <v>244</v>
      </c>
      <c r="AB50" s="18" t="s">
        <v>245</v>
      </c>
      <c r="AC50" s="21">
        <v>0</v>
      </c>
      <c r="AD50" s="21">
        <v>0.99</v>
      </c>
    </row>
    <row r="51" spans="1:30">
      <c r="H51" s="20"/>
      <c r="I51" s="20"/>
      <c r="K51" s="2"/>
      <c r="L51" s="18"/>
      <c r="M51" s="21"/>
      <c r="N51" s="21"/>
      <c r="O51" s="18"/>
      <c r="Q51" s="15"/>
      <c r="R51" s="15"/>
      <c r="S51" s="15"/>
      <c r="T51" s="15"/>
      <c r="U51" s="19"/>
      <c r="V51" s="19"/>
      <c r="W51" s="15"/>
      <c r="X51" s="15"/>
      <c r="Y51" s="15"/>
      <c r="Z51" s="15"/>
      <c r="AA51" s="15"/>
      <c r="AB51" s="15"/>
      <c r="AC51" s="21"/>
      <c r="AD51" s="21"/>
    </row>
    <row r="52" spans="1:30">
      <c r="A52" s="12" t="s">
        <v>246</v>
      </c>
      <c r="H52" s="20"/>
      <c r="I52" s="20"/>
      <c r="K52" s="2"/>
      <c r="L52" s="18"/>
      <c r="M52" s="21"/>
      <c r="N52" s="21"/>
      <c r="O52" s="18"/>
      <c r="P52" s="12" t="s">
        <v>246</v>
      </c>
      <c r="R52" s="19"/>
      <c r="S52" s="19"/>
      <c r="T52" s="19"/>
      <c r="U52" s="19"/>
      <c r="V52" s="19"/>
      <c r="W52" s="19"/>
      <c r="X52" s="19"/>
      <c r="Y52" s="19"/>
      <c r="AB52" s="18"/>
      <c r="AC52" s="21"/>
      <c r="AD52" s="21"/>
    </row>
    <row r="53" spans="1:30">
      <c r="B53" s="13" t="s">
        <v>247</v>
      </c>
      <c r="C53" s="20">
        <v>2.8241648668440007</v>
      </c>
      <c r="E53" s="20">
        <v>5.5740934337941317</v>
      </c>
      <c r="F53" s="20">
        <v>1.9737138929934963</v>
      </c>
      <c r="H53" s="20">
        <v>2.6211027060408991</v>
      </c>
      <c r="I53" s="20">
        <v>1.3263250799460939</v>
      </c>
      <c r="J53" s="13" t="s">
        <v>248</v>
      </c>
      <c r="K53" s="2" t="s">
        <v>249</v>
      </c>
      <c r="L53" s="18" t="s">
        <v>250</v>
      </c>
      <c r="M53" s="21">
        <v>0</v>
      </c>
      <c r="N53" s="21">
        <v>0.99</v>
      </c>
      <c r="O53" s="18"/>
      <c r="Q53" s="13" t="s">
        <v>251</v>
      </c>
      <c r="R53" s="19">
        <v>-44.78</v>
      </c>
      <c r="S53" s="19"/>
      <c r="T53" s="19">
        <v>1.8708642496897361</v>
      </c>
      <c r="U53" s="19">
        <v>83.782128805682447</v>
      </c>
      <c r="V53" s="19"/>
      <c r="W53" s="19">
        <v>61.013880453821294</v>
      </c>
      <c r="X53" s="19">
        <v>106.55037715754359</v>
      </c>
      <c r="Y53" s="19"/>
      <c r="Z53" s="13" t="s">
        <v>252</v>
      </c>
      <c r="AA53" s="2" t="s">
        <v>253</v>
      </c>
      <c r="AB53" s="18" t="s">
        <v>254</v>
      </c>
      <c r="AC53" s="21">
        <v>0</v>
      </c>
      <c r="AD53" s="21">
        <v>1</v>
      </c>
    </row>
    <row r="54" spans="1:30">
      <c r="B54" s="13" t="s">
        <v>255</v>
      </c>
      <c r="C54" s="20">
        <v>6.6362350000371757</v>
      </c>
      <c r="E54" s="20">
        <v>8.1867898691982663</v>
      </c>
      <c r="F54" s="20">
        <v>1.2336497832208138</v>
      </c>
      <c r="H54" s="20">
        <v>-1.8933287922597863</v>
      </c>
      <c r="I54" s="20">
        <v>1.9391292855648192</v>
      </c>
      <c r="J54" s="13" t="s">
        <v>256</v>
      </c>
      <c r="K54" s="2" t="s">
        <v>257</v>
      </c>
      <c r="L54" s="18" t="s">
        <v>258</v>
      </c>
      <c r="M54" s="21">
        <v>0</v>
      </c>
      <c r="N54" s="21">
        <v>0.98</v>
      </c>
      <c r="O54" s="18"/>
      <c r="Q54" s="13" t="s">
        <v>259</v>
      </c>
      <c r="R54" s="19">
        <v>-2.31</v>
      </c>
      <c r="S54" s="19"/>
      <c r="T54" s="19">
        <v>-2.2086119348167097</v>
      </c>
      <c r="U54" s="19">
        <v>1.0455644414092728</v>
      </c>
      <c r="V54" s="19"/>
      <c r="W54" s="19">
        <v>1.1405630466110412</v>
      </c>
      <c r="X54" s="19">
        <v>-1.8455050743157735</v>
      </c>
      <c r="Y54" s="19"/>
      <c r="Z54" s="13" t="s">
        <v>260</v>
      </c>
      <c r="AA54" s="2" t="s">
        <v>261</v>
      </c>
      <c r="AB54" s="18" t="s">
        <v>262</v>
      </c>
      <c r="AC54" s="21">
        <v>0</v>
      </c>
      <c r="AD54" s="21">
        <v>0.98</v>
      </c>
    </row>
    <row r="55" spans="1:30" ht="14">
      <c r="B55" s="23" t="s">
        <v>263</v>
      </c>
      <c r="C55" s="20">
        <v>7.6321114619766721</v>
      </c>
      <c r="E55" s="20">
        <v>11.029217933681332</v>
      </c>
      <c r="F55" s="20">
        <v>1.445107030816978</v>
      </c>
      <c r="H55" s="20">
        <v>1.9928051397611668</v>
      </c>
      <c r="I55" s="20">
        <f>-(1/0.9)</f>
        <v>-1.1111111111111112</v>
      </c>
      <c r="J55" s="23" t="s">
        <v>264</v>
      </c>
      <c r="K55" s="13" t="s">
        <v>265</v>
      </c>
      <c r="L55" s="13" t="s">
        <v>266</v>
      </c>
      <c r="M55" s="21">
        <v>0</v>
      </c>
      <c r="N55" s="21">
        <v>0.99</v>
      </c>
      <c r="O55" s="18"/>
      <c r="Q55" s="13" t="s">
        <v>267</v>
      </c>
      <c r="R55" s="19">
        <v>-2.35</v>
      </c>
      <c r="S55" s="19"/>
      <c r="T55" s="19">
        <v>-1.2787080304995422</v>
      </c>
      <c r="U55" s="19">
        <v>1.8416516736609818</v>
      </c>
      <c r="V55" s="19"/>
      <c r="W55" s="19">
        <v>1.4741399156440995</v>
      </c>
      <c r="X55" s="19">
        <v>2.2091634316778648</v>
      </c>
      <c r="Y55" s="19"/>
      <c r="Z55" s="13" t="s">
        <v>268</v>
      </c>
      <c r="AA55" s="2" t="s">
        <v>269</v>
      </c>
      <c r="AB55" s="18" t="s">
        <v>270</v>
      </c>
      <c r="AC55" s="21">
        <v>0</v>
      </c>
      <c r="AD55" s="21">
        <v>0.98</v>
      </c>
    </row>
    <row r="56" spans="1:30">
      <c r="B56" s="13" t="s">
        <v>271</v>
      </c>
      <c r="C56" s="20">
        <v>3.4776161728498733</v>
      </c>
      <c r="E56" s="20">
        <v>4.0030637976725094</v>
      </c>
      <c r="F56" s="20">
        <v>1.1510941974922002</v>
      </c>
      <c r="H56" s="20">
        <v>-1.0245032737862592</v>
      </c>
      <c r="I56" s="20">
        <v>1.3261056184947775</v>
      </c>
      <c r="J56" s="13" t="s">
        <v>272</v>
      </c>
      <c r="K56" s="2" t="s">
        <v>273</v>
      </c>
      <c r="L56" s="18" t="s">
        <v>274</v>
      </c>
      <c r="M56" s="21">
        <v>0</v>
      </c>
      <c r="N56" s="21">
        <v>0.97</v>
      </c>
      <c r="O56" s="18"/>
      <c r="Q56" s="13" t="s">
        <v>275</v>
      </c>
      <c r="R56" s="19">
        <v>-2.78</v>
      </c>
      <c r="S56" s="19"/>
      <c r="T56" s="19">
        <v>-1.2135949119777574</v>
      </c>
      <c r="U56" s="19">
        <v>2.2919486267070899</v>
      </c>
      <c r="V56" s="19"/>
      <c r="W56" s="19">
        <v>1.8104762723979717</v>
      </c>
      <c r="X56" s="19">
        <v>2.7734209810162076</v>
      </c>
      <c r="Y56" s="19"/>
      <c r="Z56" s="13" t="s">
        <v>276</v>
      </c>
      <c r="AA56" s="2" t="s">
        <v>269</v>
      </c>
      <c r="AB56" s="18" t="s">
        <v>270</v>
      </c>
      <c r="AC56" s="21">
        <v>0</v>
      </c>
      <c r="AD56" s="21">
        <v>0.99</v>
      </c>
    </row>
    <row r="57" spans="1:30">
      <c r="B57" s="13" t="s">
        <v>277</v>
      </c>
      <c r="C57" s="20">
        <v>1.6496391966302488</v>
      </c>
      <c r="E57" s="20">
        <v>1.3223673671381542</v>
      </c>
      <c r="F57" s="20">
        <v>-1.2474893419370852</v>
      </c>
      <c r="H57" s="20">
        <v>-1.1832135723416946</v>
      </c>
      <c r="I57" s="20">
        <v>-1.3191495694477231</v>
      </c>
      <c r="J57" s="13" t="s">
        <v>278</v>
      </c>
      <c r="K57" s="2" t="s">
        <v>279</v>
      </c>
      <c r="L57" s="18" t="s">
        <v>280</v>
      </c>
      <c r="M57" s="21">
        <v>0</v>
      </c>
      <c r="N57" s="21">
        <v>0.98</v>
      </c>
      <c r="O57" s="18"/>
      <c r="Q57" s="13" t="s">
        <v>281</v>
      </c>
      <c r="R57" s="19">
        <v>-2.4</v>
      </c>
      <c r="S57" s="19"/>
      <c r="T57" s="19">
        <v>-2.4423410528880711</v>
      </c>
      <c r="U57" s="19">
        <v>-1.0167550253126532</v>
      </c>
      <c r="V57" s="19"/>
      <c r="W57" s="19">
        <v>-1.3283251252179853</v>
      </c>
      <c r="X57" s="19">
        <v>1.2142144203455885</v>
      </c>
      <c r="Y57" s="19"/>
      <c r="Z57" s="13" t="s">
        <v>282</v>
      </c>
      <c r="AA57" s="2" t="s">
        <v>283</v>
      </c>
      <c r="AB57" s="18" t="s">
        <v>284</v>
      </c>
      <c r="AC57" s="21">
        <v>0</v>
      </c>
      <c r="AD57" s="21">
        <v>0.98</v>
      </c>
    </row>
    <row r="58" spans="1:30">
      <c r="B58" s="13" t="s">
        <v>285</v>
      </c>
      <c r="C58" s="20">
        <v>5.0397457295434798</v>
      </c>
      <c r="E58" s="20">
        <v>32.16520848912154</v>
      </c>
      <c r="F58" s="20">
        <v>6.3823078018730195</v>
      </c>
      <c r="H58" s="20">
        <v>8.6822526083395672</v>
      </c>
      <c r="I58" s="20">
        <v>4.0823629954064744</v>
      </c>
      <c r="J58" s="13" t="s">
        <v>286</v>
      </c>
      <c r="K58" s="2" t="s">
        <v>112</v>
      </c>
      <c r="L58" s="18" t="s">
        <v>287</v>
      </c>
      <c r="M58" s="21">
        <v>0</v>
      </c>
      <c r="N58" s="21">
        <v>0.97</v>
      </c>
      <c r="O58" s="18"/>
      <c r="R58" s="19"/>
      <c r="S58" s="19"/>
      <c r="T58" s="19"/>
      <c r="U58" s="19"/>
      <c r="V58" s="19"/>
      <c r="W58" s="19"/>
      <c r="X58" s="19"/>
      <c r="Y58" s="19"/>
      <c r="AB58" s="18"/>
      <c r="AC58" s="21"/>
      <c r="AD58" s="21"/>
    </row>
    <row r="59" spans="1:30">
      <c r="A59" s="12" t="s">
        <v>288</v>
      </c>
      <c r="H59" s="20"/>
      <c r="I59" s="20"/>
      <c r="K59" s="2"/>
      <c r="L59" s="18"/>
      <c r="M59" s="21"/>
      <c r="N59" s="21"/>
      <c r="O59" s="18"/>
      <c r="P59" s="12" t="s">
        <v>288</v>
      </c>
      <c r="R59" s="19"/>
      <c r="S59" s="19"/>
      <c r="T59" s="19"/>
      <c r="U59" s="19"/>
      <c r="V59" s="19"/>
      <c r="W59" s="19"/>
      <c r="X59" s="19"/>
      <c r="Y59" s="19"/>
      <c r="AB59" s="18"/>
      <c r="AC59" s="21"/>
      <c r="AD59" s="21"/>
    </row>
    <row r="60" spans="1:30">
      <c r="B60" s="13" t="s">
        <v>289</v>
      </c>
      <c r="C60" s="20">
        <v>4.1270410421258426</v>
      </c>
      <c r="E60" s="20">
        <v>1.9322430988210595</v>
      </c>
      <c r="F60" s="20">
        <v>-2.1358808550766315</v>
      </c>
      <c r="H60" s="20">
        <v>-2.2125620768841281</v>
      </c>
      <c r="I60" s="20">
        <v>-2.064336710469493</v>
      </c>
      <c r="J60" s="13" t="s">
        <v>290</v>
      </c>
      <c r="K60" s="2" t="s">
        <v>291</v>
      </c>
      <c r="L60" s="18" t="s">
        <v>292</v>
      </c>
      <c r="M60" s="21">
        <v>0</v>
      </c>
      <c r="N60" s="21">
        <v>0.98</v>
      </c>
      <c r="O60" s="18"/>
      <c r="R60" s="19"/>
      <c r="S60" s="19"/>
      <c r="T60" s="19"/>
      <c r="U60" s="19"/>
      <c r="V60" s="19"/>
      <c r="W60" s="19"/>
      <c r="X60" s="19"/>
      <c r="Y60" s="19"/>
      <c r="AB60" s="18"/>
      <c r="AC60" s="21"/>
      <c r="AD60" s="21"/>
    </row>
    <row r="61" spans="1:30">
      <c r="B61" s="13" t="s">
        <v>293</v>
      </c>
      <c r="C61" s="20">
        <v>11.095006942583906</v>
      </c>
      <c r="E61" s="20">
        <v>32.476082276254033</v>
      </c>
      <c r="F61" s="20">
        <v>2.9270898562133603</v>
      </c>
      <c r="H61" s="20">
        <v>-1.2383424663604272</v>
      </c>
      <c r="I61" s="20">
        <v>5.0466486560630734</v>
      </c>
      <c r="J61" s="13" t="s">
        <v>294</v>
      </c>
      <c r="K61" s="2" t="s">
        <v>295</v>
      </c>
      <c r="L61" s="18" t="s">
        <v>296</v>
      </c>
      <c r="M61" s="21">
        <v>0</v>
      </c>
      <c r="N61" s="21">
        <v>0.99</v>
      </c>
      <c r="O61" s="18"/>
      <c r="R61" s="19"/>
      <c r="S61" s="19"/>
      <c r="T61" s="19"/>
      <c r="U61" s="19"/>
      <c r="V61" s="19"/>
      <c r="W61" s="19"/>
      <c r="X61" s="19"/>
      <c r="Y61" s="19"/>
      <c r="AB61" s="18"/>
      <c r="AC61" s="21"/>
      <c r="AD61" s="21"/>
    </row>
    <row r="62" spans="1:30">
      <c r="B62" s="13" t="s">
        <v>297</v>
      </c>
      <c r="C62" s="20">
        <v>5.0812399933823365</v>
      </c>
      <c r="E62" s="20">
        <v>12.436552329803028</v>
      </c>
      <c r="F62" s="20">
        <v>2.447542793884959</v>
      </c>
      <c r="H62" s="20">
        <v>1.1438128462914126</v>
      </c>
      <c r="I62" s="20">
        <v>3.751272741478505</v>
      </c>
      <c r="J62" s="13" t="s">
        <v>298</v>
      </c>
      <c r="K62" s="2" t="s">
        <v>299</v>
      </c>
      <c r="L62" s="18" t="s">
        <v>300</v>
      </c>
      <c r="M62" s="21">
        <v>0</v>
      </c>
      <c r="N62" s="21">
        <v>1</v>
      </c>
      <c r="O62" s="18"/>
      <c r="R62" s="19"/>
      <c r="S62" s="19"/>
      <c r="T62" s="19"/>
      <c r="U62" s="19"/>
      <c r="V62" s="19"/>
      <c r="W62" s="19"/>
      <c r="X62" s="19"/>
      <c r="Y62" s="19"/>
      <c r="AB62" s="18"/>
      <c r="AC62" s="21"/>
      <c r="AD62" s="21"/>
    </row>
    <row r="63" spans="1:30">
      <c r="B63" s="13" t="s">
        <v>301</v>
      </c>
      <c r="C63" s="20">
        <v>6.9609086235519584</v>
      </c>
      <c r="E63" s="20">
        <v>24.490902591599642</v>
      </c>
      <c r="F63" s="20">
        <v>3.5183485254691682</v>
      </c>
      <c r="H63" s="20">
        <v>3.3969758713136726</v>
      </c>
      <c r="I63" s="20">
        <v>3.6397211796246647</v>
      </c>
      <c r="J63" s="13" t="s">
        <v>302</v>
      </c>
      <c r="K63" s="2" t="s">
        <v>303</v>
      </c>
      <c r="L63" s="18" t="s">
        <v>304</v>
      </c>
      <c r="M63" s="21">
        <v>0</v>
      </c>
      <c r="N63" s="21">
        <v>0.99</v>
      </c>
      <c r="O63" s="18"/>
      <c r="R63" s="19"/>
      <c r="S63" s="19"/>
      <c r="T63" s="19"/>
      <c r="U63" s="19"/>
      <c r="V63" s="19"/>
      <c r="W63" s="19"/>
      <c r="X63" s="19"/>
      <c r="Y63" s="19"/>
      <c r="AB63" s="18"/>
      <c r="AC63" s="21"/>
      <c r="AD63" s="21"/>
    </row>
    <row r="64" spans="1:30">
      <c r="A64" s="12" t="s">
        <v>305</v>
      </c>
      <c r="H64" s="20"/>
      <c r="I64" s="20"/>
      <c r="K64" s="2"/>
      <c r="L64" s="18"/>
      <c r="M64" s="21"/>
      <c r="N64" s="21"/>
      <c r="O64" s="18"/>
      <c r="P64" s="12" t="s">
        <v>305</v>
      </c>
      <c r="R64" s="19"/>
      <c r="S64" s="19"/>
      <c r="T64" s="19"/>
      <c r="U64" s="19"/>
      <c r="V64" s="19"/>
      <c r="W64" s="19"/>
      <c r="X64" s="19"/>
      <c r="Y64" s="19"/>
      <c r="AB64" s="18"/>
      <c r="AC64" s="21"/>
      <c r="AD64" s="21"/>
    </row>
    <row r="65" spans="1:30">
      <c r="B65" s="13" t="s">
        <v>306</v>
      </c>
      <c r="C65" s="20">
        <v>3.9456634553072667</v>
      </c>
      <c r="E65" s="20">
        <v>53.099298911094756</v>
      </c>
      <c r="F65" s="20">
        <v>13.457635075204289</v>
      </c>
      <c r="H65" s="20">
        <v>18.264436958614048</v>
      </c>
      <c r="I65" s="20">
        <v>8.6508331917945238</v>
      </c>
      <c r="J65" s="13" t="s">
        <v>307</v>
      </c>
      <c r="K65" s="2" t="s">
        <v>308</v>
      </c>
      <c r="L65" s="18" t="s">
        <v>309</v>
      </c>
      <c r="M65" s="21">
        <v>0</v>
      </c>
      <c r="N65" s="21">
        <v>0.99</v>
      </c>
      <c r="O65" s="18"/>
      <c r="R65" s="19"/>
      <c r="S65" s="19"/>
      <c r="T65" s="19"/>
      <c r="U65" s="19"/>
      <c r="V65" s="19"/>
      <c r="W65" s="19"/>
      <c r="X65" s="19"/>
      <c r="Y65" s="19"/>
      <c r="AB65" s="18"/>
      <c r="AC65" s="21"/>
      <c r="AD65" s="21"/>
    </row>
    <row r="66" spans="1:30">
      <c r="A66" s="12" t="s">
        <v>310</v>
      </c>
      <c r="H66" s="20"/>
      <c r="I66" s="20"/>
      <c r="K66" s="2"/>
      <c r="L66" s="18"/>
      <c r="M66" s="21"/>
      <c r="N66" s="21"/>
      <c r="O66" s="18"/>
      <c r="P66" s="12" t="s">
        <v>310</v>
      </c>
      <c r="R66" s="19"/>
      <c r="S66" s="19"/>
      <c r="T66" s="19"/>
      <c r="U66" s="19"/>
      <c r="V66" s="19"/>
      <c r="W66" s="19"/>
      <c r="X66" s="19"/>
      <c r="Y66" s="19"/>
      <c r="AB66" s="18"/>
      <c r="AC66" s="21"/>
      <c r="AD66" s="21"/>
    </row>
    <row r="67" spans="1:30">
      <c r="B67" s="13" t="s">
        <v>311</v>
      </c>
      <c r="C67" s="20">
        <v>2.0798710397221054</v>
      </c>
      <c r="E67" s="20">
        <v>2.5101522224567803</v>
      </c>
      <c r="F67" s="20">
        <v>1.2068787797498055</v>
      </c>
      <c r="H67" s="20">
        <v>1.2388773453615454</v>
      </c>
      <c r="I67" s="20">
        <v>1.1748802141380659</v>
      </c>
      <c r="J67" s="13" t="s">
        <v>312</v>
      </c>
      <c r="K67" s="2" t="s">
        <v>313</v>
      </c>
      <c r="L67" s="18" t="s">
        <v>314</v>
      </c>
      <c r="M67" s="21">
        <v>0</v>
      </c>
      <c r="N67" s="21">
        <v>1</v>
      </c>
      <c r="O67" s="18"/>
      <c r="R67" s="19"/>
      <c r="S67" s="19"/>
      <c r="T67" s="19"/>
      <c r="U67" s="19"/>
      <c r="V67" s="19"/>
      <c r="W67" s="19"/>
      <c r="X67" s="19"/>
      <c r="Y67" s="19"/>
      <c r="AB67" s="18"/>
      <c r="AC67" s="21"/>
      <c r="AD67" s="21"/>
    </row>
    <row r="68" spans="1:30">
      <c r="A68" s="12" t="s">
        <v>315</v>
      </c>
      <c r="B68" s="12"/>
      <c r="C68" s="26"/>
      <c r="D68" s="26"/>
      <c r="E68" s="26"/>
      <c r="F68" s="26"/>
      <c r="G68" s="26"/>
      <c r="H68" s="20"/>
      <c r="I68" s="20"/>
      <c r="M68" s="21"/>
      <c r="N68" s="21"/>
      <c r="P68" s="12" t="s">
        <v>315</v>
      </c>
      <c r="R68" s="19"/>
      <c r="S68" s="19"/>
      <c r="T68" s="19"/>
      <c r="U68" s="19"/>
      <c r="V68" s="19"/>
      <c r="W68" s="19"/>
      <c r="X68" s="19"/>
      <c r="Y68" s="19"/>
      <c r="AB68" s="18"/>
      <c r="AC68" s="21"/>
      <c r="AD68" s="21"/>
    </row>
    <row r="69" spans="1:30">
      <c r="B69" s="13" t="s">
        <v>316</v>
      </c>
      <c r="C69" s="20">
        <v>4.057791596116024</v>
      </c>
      <c r="E69" s="20">
        <v>4.1897531720325993</v>
      </c>
      <c r="F69" s="20">
        <v>1.0325205404937221</v>
      </c>
      <c r="H69" s="20">
        <v>1.3214740129354676</v>
      </c>
      <c r="I69" s="20">
        <v>-1.3448685975561498</v>
      </c>
      <c r="J69" s="13" t="s">
        <v>317</v>
      </c>
      <c r="K69" s="2" t="s">
        <v>318</v>
      </c>
      <c r="L69" s="13" t="s">
        <v>319</v>
      </c>
      <c r="M69" s="21">
        <v>0</v>
      </c>
      <c r="N69" s="21">
        <v>1</v>
      </c>
      <c r="R69" s="19"/>
      <c r="S69" s="19"/>
      <c r="T69" s="19"/>
      <c r="U69" s="19"/>
      <c r="V69" s="19"/>
      <c r="W69" s="19"/>
      <c r="X69" s="19"/>
      <c r="Y69" s="19"/>
      <c r="AB69" s="18"/>
      <c r="AC69" s="21"/>
      <c r="AD69" s="21"/>
    </row>
    <row r="70" spans="1:30">
      <c r="B70" s="13" t="s">
        <v>320</v>
      </c>
      <c r="C70" s="20">
        <v>3.97</v>
      </c>
      <c r="E70" s="20">
        <v>4.4654878641499964</v>
      </c>
      <c r="F70" s="20">
        <v>1.1260432946872709</v>
      </c>
      <c r="H70" s="20">
        <v>1.2989709111572136</v>
      </c>
      <c r="I70" s="20">
        <v>0.95311567821732834</v>
      </c>
      <c r="J70" s="13" t="s">
        <v>321</v>
      </c>
      <c r="K70" s="2" t="s">
        <v>322</v>
      </c>
      <c r="L70" s="13" t="s">
        <v>319</v>
      </c>
      <c r="M70" s="21"/>
      <c r="N70" s="21"/>
      <c r="AC70" s="21"/>
      <c r="AD70" s="21"/>
    </row>
    <row r="71" spans="1:30">
      <c r="A71" s="12" t="s">
        <v>323</v>
      </c>
      <c r="H71" s="20"/>
      <c r="I71" s="20"/>
      <c r="K71" s="2"/>
      <c r="M71" s="21"/>
      <c r="N71" s="21"/>
      <c r="P71" s="12" t="s">
        <v>323</v>
      </c>
      <c r="R71" s="19"/>
      <c r="S71" s="19"/>
      <c r="T71" s="19"/>
      <c r="U71" s="19"/>
      <c r="V71" s="19"/>
      <c r="W71" s="19"/>
      <c r="X71" s="19"/>
      <c r="Y71" s="19"/>
      <c r="AB71" s="18"/>
      <c r="AC71" s="21"/>
      <c r="AD71" s="21"/>
    </row>
    <row r="72" spans="1:30">
      <c r="B72" s="13" t="s">
        <v>324</v>
      </c>
      <c r="C72" s="20">
        <v>18.062836487996488</v>
      </c>
      <c r="E72" s="20">
        <v>20.906992352650121</v>
      </c>
      <c r="F72" s="20">
        <v>1.1574589830641329</v>
      </c>
      <c r="H72" s="20">
        <v>1.4418659337752238</v>
      </c>
      <c r="I72" s="20">
        <v>-1.1454071039784524</v>
      </c>
      <c r="J72" s="13" t="s">
        <v>325</v>
      </c>
      <c r="K72" s="2" t="s">
        <v>326</v>
      </c>
      <c r="L72" s="27" t="s">
        <v>327</v>
      </c>
      <c r="M72" s="21">
        <v>0</v>
      </c>
      <c r="N72" s="21">
        <v>1</v>
      </c>
      <c r="O72" s="18"/>
      <c r="Q72" s="15"/>
      <c r="R72" s="15"/>
      <c r="S72" s="15"/>
      <c r="T72" s="15"/>
      <c r="U72" s="19"/>
      <c r="V72" s="19"/>
      <c r="W72" s="15"/>
      <c r="X72" s="15"/>
      <c r="Y72" s="15"/>
      <c r="Z72" s="15"/>
      <c r="AA72" s="15"/>
      <c r="AB72" s="15"/>
      <c r="AC72" s="21"/>
      <c r="AD72" s="21"/>
    </row>
    <row r="73" spans="1:30">
      <c r="A73" s="12" t="s">
        <v>328</v>
      </c>
      <c r="H73" s="20"/>
      <c r="I73" s="20"/>
      <c r="K73" s="2"/>
      <c r="M73" s="21"/>
      <c r="N73" s="21"/>
      <c r="P73" s="12" t="s">
        <v>328</v>
      </c>
      <c r="R73" s="19"/>
      <c r="S73" s="19"/>
      <c r="T73" s="19"/>
      <c r="U73" s="19"/>
      <c r="V73" s="19"/>
      <c r="W73" s="19"/>
      <c r="X73" s="19"/>
      <c r="Y73" s="19"/>
      <c r="AB73" s="18"/>
      <c r="AC73" s="21"/>
      <c r="AD73" s="21"/>
    </row>
    <row r="74" spans="1:30">
      <c r="B74" s="13" t="s">
        <v>329</v>
      </c>
      <c r="C74" s="20">
        <v>1.777227588130994</v>
      </c>
      <c r="E74" s="20">
        <v>2.6303902133953891</v>
      </c>
      <c r="F74" s="20">
        <v>1.480052544177314</v>
      </c>
      <c r="H74" s="20">
        <v>1.6059001663877306</v>
      </c>
      <c r="I74" s="20">
        <v>1.3542049219668972</v>
      </c>
      <c r="J74" s="13" t="s">
        <v>330</v>
      </c>
      <c r="K74" s="2" t="s">
        <v>331</v>
      </c>
      <c r="L74" s="13" t="s">
        <v>332</v>
      </c>
      <c r="M74" s="21">
        <v>0</v>
      </c>
      <c r="N74" s="21">
        <v>0.97</v>
      </c>
      <c r="Q74" s="13" t="s">
        <v>333</v>
      </c>
      <c r="R74" s="19">
        <v>-3.1</v>
      </c>
      <c r="S74" s="19"/>
      <c r="T74" s="19">
        <v>-2.7311050507606591</v>
      </c>
      <c r="U74" s="19">
        <v>1.1350073306800754</v>
      </c>
      <c r="V74" s="19"/>
      <c r="W74" s="19">
        <v>1.3220812193473668</v>
      </c>
      <c r="X74" s="19">
        <v>-1.0549263858406142</v>
      </c>
      <c r="Y74" s="19"/>
      <c r="Z74" s="13" t="s">
        <v>334</v>
      </c>
      <c r="AA74" s="2" t="s">
        <v>335</v>
      </c>
      <c r="AB74" s="18" t="s">
        <v>336</v>
      </c>
      <c r="AC74" s="21">
        <v>0</v>
      </c>
      <c r="AD74" s="21">
        <v>0.97</v>
      </c>
    </row>
    <row r="75" spans="1:30">
      <c r="A75" s="12" t="s">
        <v>337</v>
      </c>
      <c r="H75" s="20"/>
      <c r="I75" s="20"/>
      <c r="M75" s="21"/>
      <c r="N75" s="21"/>
      <c r="P75" s="12" t="s">
        <v>337</v>
      </c>
      <c r="R75" s="19"/>
      <c r="S75" s="19"/>
      <c r="T75" s="19"/>
      <c r="U75" s="19"/>
      <c r="V75" s="19"/>
      <c r="W75" s="19"/>
      <c r="X75" s="19"/>
      <c r="Y75" s="19"/>
      <c r="AA75" s="2"/>
      <c r="AB75" s="18"/>
      <c r="AC75" s="21"/>
      <c r="AD75" s="21"/>
    </row>
    <row r="76" spans="1:30">
      <c r="H76" s="20"/>
      <c r="I76" s="20"/>
      <c r="M76" s="21"/>
      <c r="N76" s="21"/>
      <c r="Q76" s="13" t="s">
        <v>338</v>
      </c>
      <c r="R76" s="19">
        <v>-3.04</v>
      </c>
      <c r="S76" s="19"/>
      <c r="T76" s="19">
        <v>-4.7111237138559918</v>
      </c>
      <c r="U76" s="19">
        <v>-1.5481887288226091</v>
      </c>
      <c r="V76" s="19"/>
      <c r="W76" s="19">
        <v>-1.3950575279516373</v>
      </c>
      <c r="X76" s="19">
        <v>-1.7390824992902927</v>
      </c>
      <c r="Y76" s="19"/>
      <c r="Z76" s="13" t="s">
        <v>339</v>
      </c>
      <c r="AA76" s="2" t="s">
        <v>340</v>
      </c>
      <c r="AB76" s="18" t="s">
        <v>341</v>
      </c>
      <c r="AC76" s="21">
        <v>0</v>
      </c>
      <c r="AD76" s="21">
        <v>0.98</v>
      </c>
    </row>
    <row r="77" spans="1:30">
      <c r="A77" s="12" t="s">
        <v>342</v>
      </c>
      <c r="H77" s="20"/>
      <c r="I77" s="20"/>
      <c r="K77" s="2"/>
      <c r="L77" s="18"/>
      <c r="M77" s="21"/>
      <c r="N77" s="21"/>
      <c r="O77" s="18"/>
      <c r="P77" s="12" t="s">
        <v>342</v>
      </c>
      <c r="R77" s="19"/>
      <c r="S77" s="19"/>
      <c r="T77" s="19"/>
      <c r="U77" s="19"/>
      <c r="V77" s="19"/>
      <c r="W77" s="19"/>
      <c r="X77" s="19"/>
      <c r="Y77" s="19"/>
      <c r="AB77" s="18"/>
      <c r="AC77" s="21"/>
      <c r="AD77" s="21"/>
    </row>
    <row r="78" spans="1:30">
      <c r="B78" s="13" t="s">
        <v>343</v>
      </c>
      <c r="C78" s="20">
        <v>2.7734581299712042</v>
      </c>
      <c r="E78" s="20">
        <v>1.3987321960698713</v>
      </c>
      <c r="F78" s="20">
        <v>-1.9828371276245775</v>
      </c>
      <c r="H78" s="20">
        <v>-1.6352696064808383</v>
      </c>
      <c r="I78" s="20">
        <v>-2.518030627058752</v>
      </c>
      <c r="J78" s="2" t="s">
        <v>72</v>
      </c>
      <c r="K78" s="2" t="s">
        <v>72</v>
      </c>
      <c r="L78" s="2" t="s">
        <v>72</v>
      </c>
      <c r="M78" s="21">
        <v>0</v>
      </c>
      <c r="N78" s="21">
        <v>0.97</v>
      </c>
      <c r="O78" s="2"/>
      <c r="Q78" s="13" t="s">
        <v>344</v>
      </c>
      <c r="R78" s="19">
        <v>-2.44</v>
      </c>
      <c r="S78" s="19"/>
      <c r="T78" s="19">
        <v>-2.035448054457595</v>
      </c>
      <c r="U78" s="19">
        <v>1.1999848147705274</v>
      </c>
      <c r="V78" s="19"/>
      <c r="W78" s="19">
        <v>1.0907496174448608</v>
      </c>
      <c r="X78" s="19">
        <v>1.3092200120961943</v>
      </c>
      <c r="Y78" s="19"/>
      <c r="Z78" s="13" t="s">
        <v>345</v>
      </c>
      <c r="AA78" s="2" t="s">
        <v>72</v>
      </c>
      <c r="AB78" s="2" t="s">
        <v>72</v>
      </c>
      <c r="AC78" s="21">
        <v>0</v>
      </c>
      <c r="AD78" s="21">
        <v>0.97</v>
      </c>
    </row>
    <row r="79" spans="1:30">
      <c r="B79" s="13" t="s">
        <v>346</v>
      </c>
      <c r="C79" s="20">
        <v>2.2669684884680872</v>
      </c>
      <c r="E79" s="20">
        <v>1.2360396368077062</v>
      </c>
      <c r="F79" s="20">
        <v>-1.8340580843531382</v>
      </c>
      <c r="H79" s="20">
        <v>-1.9265560790052765</v>
      </c>
      <c r="I79" s="20">
        <v>-1.7500352257820939</v>
      </c>
      <c r="J79" s="13" t="s">
        <v>347</v>
      </c>
      <c r="K79" s="2" t="s">
        <v>72</v>
      </c>
      <c r="L79" s="2" t="s">
        <v>72</v>
      </c>
      <c r="M79" s="21">
        <v>0</v>
      </c>
      <c r="N79" s="21">
        <v>0.98</v>
      </c>
      <c r="Q79" s="13" t="s">
        <v>348</v>
      </c>
      <c r="R79" s="19">
        <v>-2.0699999999999998</v>
      </c>
      <c r="S79" s="19"/>
      <c r="T79" s="19">
        <v>-1.1069395167140463</v>
      </c>
      <c r="U79" s="19">
        <v>1.8734899935975433</v>
      </c>
      <c r="V79" s="19"/>
      <c r="W79" s="19">
        <v>1.8153290646023588</v>
      </c>
      <c r="X79" s="19">
        <v>1.9316509225927283</v>
      </c>
      <c r="Y79" s="19"/>
      <c r="Z79" s="13" t="s">
        <v>349</v>
      </c>
      <c r="AA79" s="2" t="s">
        <v>72</v>
      </c>
      <c r="AB79" s="2" t="s">
        <v>72</v>
      </c>
      <c r="AC79" s="21">
        <v>0</v>
      </c>
      <c r="AD79" s="21">
        <v>0.98</v>
      </c>
    </row>
    <row r="80" spans="1:30">
      <c r="B80" s="13" t="s">
        <v>350</v>
      </c>
      <c r="C80" s="20">
        <v>2.2492801898575152</v>
      </c>
      <c r="E80" s="20">
        <v>-1.3030404247651521</v>
      </c>
      <c r="F80" s="20">
        <v>-2.9309030140077867</v>
      </c>
      <c r="H80" s="20">
        <v>-2.6648813235135544</v>
      </c>
      <c r="I80" s="20">
        <v>-3.2559256888358421</v>
      </c>
      <c r="J80" s="13" t="s">
        <v>351</v>
      </c>
      <c r="K80" s="2" t="s">
        <v>72</v>
      </c>
      <c r="L80" s="2" t="s">
        <v>72</v>
      </c>
      <c r="M80" s="21">
        <v>0</v>
      </c>
      <c r="N80" s="21">
        <v>0.97</v>
      </c>
      <c r="O80" s="2"/>
      <c r="Q80" s="13" t="s">
        <v>352</v>
      </c>
      <c r="R80" s="19">
        <v>-2.15</v>
      </c>
      <c r="S80" s="19"/>
      <c r="T80" s="19">
        <v>-1.162189521486938</v>
      </c>
      <c r="U80" s="19">
        <v>1.8484148136786671</v>
      </c>
      <c r="V80" s="19"/>
      <c r="W80" s="19">
        <v>1.6579663579233752</v>
      </c>
      <c r="X80" s="19">
        <v>2.0388632694339592</v>
      </c>
      <c r="Y80" s="19"/>
      <c r="Z80" s="2" t="s">
        <v>72</v>
      </c>
      <c r="AA80" s="2" t="s">
        <v>72</v>
      </c>
      <c r="AB80" s="2" t="s">
        <v>72</v>
      </c>
      <c r="AC80" s="21">
        <v>0</v>
      </c>
      <c r="AD80" s="21">
        <v>0.98</v>
      </c>
    </row>
    <row r="81" spans="1:30">
      <c r="B81" s="13" t="s">
        <v>353</v>
      </c>
      <c r="C81" s="20">
        <v>3.5161350590547049</v>
      </c>
      <c r="E81" s="20">
        <v>21.763572942058982</v>
      </c>
      <c r="F81" s="20">
        <v>6.1896294017528426</v>
      </c>
      <c r="H81" s="20">
        <v>8.7038825374426931</v>
      </c>
      <c r="I81" s="20">
        <v>3.6753762660629907</v>
      </c>
      <c r="J81" s="13" t="s">
        <v>354</v>
      </c>
      <c r="K81" s="2" t="s">
        <v>72</v>
      </c>
      <c r="L81" s="2" t="s">
        <v>72</v>
      </c>
      <c r="M81" s="21">
        <v>0</v>
      </c>
      <c r="N81" s="21">
        <v>0.99</v>
      </c>
      <c r="O81" s="18"/>
      <c r="Q81" s="13" t="s">
        <v>355</v>
      </c>
      <c r="R81" s="19">
        <v>-8.15</v>
      </c>
      <c r="S81" s="19"/>
      <c r="T81" s="19">
        <v>-4.0385347336199695</v>
      </c>
      <c r="U81" s="19">
        <v>2.0185611812136761</v>
      </c>
      <c r="V81" s="19"/>
      <c r="W81" s="19">
        <v>2.9653260330259124</v>
      </c>
      <c r="X81" s="19">
        <v>1.0717963294014394</v>
      </c>
      <c r="Y81" s="19"/>
      <c r="Z81" s="2" t="s">
        <v>72</v>
      </c>
      <c r="AA81" s="2" t="s">
        <v>72</v>
      </c>
      <c r="AB81" s="2" t="s">
        <v>72</v>
      </c>
      <c r="AC81" s="21">
        <v>0</v>
      </c>
      <c r="AD81" s="21">
        <v>0.97</v>
      </c>
    </row>
    <row r="82" spans="1:30">
      <c r="B82" s="13" t="s">
        <v>356</v>
      </c>
      <c r="C82" s="20">
        <v>12.311092550566785</v>
      </c>
      <c r="E82" s="20">
        <v>5.966261310274195</v>
      </c>
      <c r="F82" s="20">
        <v>-2.0634517850176111</v>
      </c>
      <c r="H82" s="20">
        <v>-1.4830585520012449</v>
      </c>
      <c r="I82" s="20">
        <v>-3.3902042673513497</v>
      </c>
      <c r="J82" s="13" t="s">
        <v>357</v>
      </c>
      <c r="K82" s="2" t="s">
        <v>72</v>
      </c>
      <c r="L82" s="2" t="s">
        <v>72</v>
      </c>
      <c r="M82" s="21">
        <v>0</v>
      </c>
      <c r="N82" s="21">
        <v>1</v>
      </c>
      <c r="Q82" s="13" t="s">
        <v>358</v>
      </c>
      <c r="R82" s="19">
        <v>-2.4</v>
      </c>
      <c r="S82" s="19"/>
      <c r="T82" s="19">
        <v>-2.7631109046683382</v>
      </c>
      <c r="U82" s="19">
        <v>-1.1517618617819578</v>
      </c>
      <c r="V82" s="19"/>
      <c r="W82" s="19">
        <v>-1.1792875655602653</v>
      </c>
      <c r="X82" s="19">
        <v>-1.1254918027462812</v>
      </c>
      <c r="Y82" s="19"/>
      <c r="Z82" s="2" t="s">
        <v>72</v>
      </c>
      <c r="AA82" s="2" t="s">
        <v>72</v>
      </c>
      <c r="AB82" s="2" t="s">
        <v>72</v>
      </c>
      <c r="AC82" s="21">
        <v>0</v>
      </c>
      <c r="AD82" s="21">
        <v>0.97</v>
      </c>
    </row>
    <row r="83" spans="1:30">
      <c r="B83" s="13" t="s">
        <v>359</v>
      </c>
      <c r="C83" s="20">
        <v>3.3550964091933442</v>
      </c>
      <c r="E83" s="20">
        <v>5.9134631622921248</v>
      </c>
      <c r="F83" s="20">
        <v>1.7625315165574882</v>
      </c>
      <c r="H83" s="20">
        <v>2.2762411820301551</v>
      </c>
      <c r="I83" s="20">
        <v>1.2488218510848215</v>
      </c>
      <c r="J83" s="13" t="s">
        <v>360</v>
      </c>
      <c r="K83" s="2" t="s">
        <v>72</v>
      </c>
      <c r="L83" s="18" t="s">
        <v>361</v>
      </c>
      <c r="M83" s="21">
        <v>0</v>
      </c>
      <c r="N83" s="21">
        <v>0.97</v>
      </c>
      <c r="O83" s="18"/>
      <c r="R83" s="19"/>
      <c r="S83" s="19"/>
      <c r="T83" s="19"/>
      <c r="U83" s="19"/>
      <c r="V83" s="19"/>
      <c r="W83" s="19"/>
      <c r="X83" s="19"/>
      <c r="Y83" s="19"/>
      <c r="AB83" s="18"/>
    </row>
    <row r="84" spans="1:30">
      <c r="B84" s="13" t="s">
        <v>362</v>
      </c>
      <c r="C84" s="20">
        <v>4.7585010503245924</v>
      </c>
      <c r="E84" s="20">
        <v>7.8944894514709789</v>
      </c>
      <c r="F84" s="20">
        <v>1.6590286243464119</v>
      </c>
      <c r="H84" s="20">
        <v>2.7464431870899015</v>
      </c>
      <c r="I84" s="20">
        <v>-1.749432120679109</v>
      </c>
      <c r="J84" s="13" t="s">
        <v>363</v>
      </c>
      <c r="K84" s="2" t="s">
        <v>72</v>
      </c>
      <c r="L84" s="18" t="s">
        <v>364</v>
      </c>
      <c r="M84" s="21">
        <v>0</v>
      </c>
      <c r="N84" s="21">
        <v>0.97</v>
      </c>
      <c r="O84" s="2"/>
      <c r="R84" s="19"/>
      <c r="S84" s="19"/>
      <c r="T84" s="19"/>
      <c r="U84" s="19"/>
      <c r="V84" s="19"/>
      <c r="W84" s="19"/>
      <c r="X84" s="19"/>
      <c r="Y84" s="19"/>
      <c r="AB84" s="18"/>
    </row>
    <row r="85" spans="1:30" ht="14">
      <c r="B85" s="13" t="s">
        <v>365</v>
      </c>
      <c r="C85" s="20">
        <v>26.372157323564</v>
      </c>
      <c r="E85" s="20">
        <v>11.828062996031747</v>
      </c>
      <c r="F85" s="20">
        <v>-2.2296260454828229</v>
      </c>
      <c r="H85" s="20">
        <v>-2.9384007141946182</v>
      </c>
      <c r="I85" s="20">
        <v>-1.7963311540046556</v>
      </c>
      <c r="J85" s="13" t="s">
        <v>366</v>
      </c>
      <c r="K85" t="s">
        <v>367</v>
      </c>
      <c r="L85" s="2" t="s">
        <v>368</v>
      </c>
      <c r="M85" s="21">
        <v>0</v>
      </c>
      <c r="N85" s="21">
        <v>1</v>
      </c>
      <c r="Q85" s="28"/>
      <c r="R85" s="29"/>
      <c r="Z85" s="15"/>
    </row>
    <row r="86" spans="1:30">
      <c r="A86" s="12" t="s">
        <v>369</v>
      </c>
      <c r="H86" s="20"/>
      <c r="I86" s="20"/>
      <c r="K86" s="2"/>
      <c r="L86" s="2"/>
      <c r="P86" s="12" t="s">
        <v>369</v>
      </c>
      <c r="Q86" s="28"/>
      <c r="R86" s="29"/>
      <c r="Z86" s="15"/>
    </row>
    <row r="87" spans="1:30">
      <c r="A87" s="30"/>
      <c r="B87" s="31"/>
      <c r="C87" s="32"/>
      <c r="D87" s="32"/>
      <c r="E87" s="32"/>
      <c r="F87" s="32"/>
      <c r="G87" s="32"/>
      <c r="H87" s="33"/>
      <c r="I87" s="33"/>
      <c r="J87" s="31"/>
      <c r="K87" s="31"/>
      <c r="L87" s="31"/>
      <c r="M87" s="31"/>
      <c r="N87" s="31"/>
      <c r="O87" s="31"/>
      <c r="P87" s="30"/>
      <c r="Q87" s="34" t="s">
        <v>370</v>
      </c>
      <c r="R87" s="35">
        <v>-1.69331613830883</v>
      </c>
      <c r="S87" s="35"/>
      <c r="T87" s="35">
        <v>0.74195171515532743</v>
      </c>
      <c r="U87" s="35">
        <v>1.256358813118432</v>
      </c>
      <c r="V87" s="35"/>
      <c r="W87" s="35">
        <v>1.2586851339473379</v>
      </c>
      <c r="X87" s="35">
        <v>1.2540324922895261</v>
      </c>
      <c r="Y87" s="31"/>
      <c r="Z87" s="36" t="s">
        <v>371</v>
      </c>
      <c r="AA87" s="31" t="s">
        <v>372</v>
      </c>
      <c r="AB87" s="31" t="s">
        <v>373</v>
      </c>
      <c r="AC87" s="37">
        <v>0</v>
      </c>
      <c r="AD87" s="37">
        <v>0.97</v>
      </c>
    </row>
  </sheetData>
  <conditionalFormatting sqref="R73:T74 W73:Y74 F73:G74 F71:I72 R36:Y36 H83:H84 C85:H86 H79:I79 C79:G84 H60:I63 R10:Y15 R48:T50 W48:Y50 U28:V35 W28:Y33 R28:T33 C60:G69 C71:E74 R71:T71 W71:Y71 U71:V74 C51:I54 R3:Y8 R40:Y47 C4:I22 C25:I37 R17:Y20 R22:Y27 R52:T58 W52:Y58 U48:V58 R59:Y69 R75:Y84 C56:I59 C40:I48 C75:I78">
    <cfRule type="colorScale" priority="25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H80:I80 H82:I82 H81 H64:I64 H65:H66 H67:I67 H68:H69 H73:I73 H74">
    <cfRule type="colorScale" priority="24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I81">
    <cfRule type="colorScale" priority="23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I85:I86">
    <cfRule type="colorScale" priority="22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I83:I84">
    <cfRule type="colorScale" priority="21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I65:I66">
    <cfRule type="colorScale" priority="20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I68:I69">
    <cfRule type="colorScale" priority="19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I74">
    <cfRule type="colorScale" priority="18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R34:T35">
    <cfRule type="colorScale" priority="17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W34:Y35">
    <cfRule type="colorScale" priority="16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W34:Y35">
    <cfRule type="colorScale" priority="15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R87:X87">
    <cfRule type="colorScale" priority="14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R16:Y16">
    <cfRule type="colorScale" priority="13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R38:Y39 C38:I39">
    <cfRule type="colorScale" priority="12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E70">
    <cfRule type="colorScale" priority="11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F70">
    <cfRule type="colorScale" priority="10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C70">
    <cfRule type="colorScale" priority="9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H70">
    <cfRule type="colorScale" priority="8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I70">
    <cfRule type="colorScale" priority="7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E55:H55">
    <cfRule type="colorScale" priority="6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I55">
    <cfRule type="colorScale" priority="5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C55">
    <cfRule type="colorScale" priority="4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C23:I23">
    <cfRule type="colorScale" priority="3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C24:I24">
    <cfRule type="colorScale" priority="2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conditionalFormatting sqref="R21:Y21">
    <cfRule type="colorScale" priority="1">
      <colorScale>
        <cfvo type="num" val="-10"/>
        <cfvo type="num" val="0"/>
        <cfvo type="num" val="10"/>
        <color rgb="FF0000FF"/>
        <color theme="0"/>
        <color rgb="FFFF0000"/>
      </colorScale>
    </cfRule>
  </conditionalFormatting>
  <pageMargins left="0.75000000000000011" right="0.75000000000000011" top="1" bottom="1" header="0.5" footer="0.5"/>
  <pageSetup paperSize="9" scale="3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eter</dc:creator>
  <cp:lastModifiedBy>Martina Peter</cp:lastModifiedBy>
  <dcterms:created xsi:type="dcterms:W3CDTF">2016-07-05T12:35:39Z</dcterms:created>
  <dcterms:modified xsi:type="dcterms:W3CDTF">2016-07-05T12:35:52Z</dcterms:modified>
</cp:coreProperties>
</file>